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72" yWindow="36" windowWidth="21432" windowHeight="10212"/>
  </bookViews>
  <sheets>
    <sheet name="Supplemental Table S1" sheetId="3" r:id="rId1"/>
  </sheets>
  <calcPr calcId="145621"/>
</workbook>
</file>

<file path=xl/sharedStrings.xml><?xml version="1.0" encoding="utf-8"?>
<sst xmlns="http://schemas.openxmlformats.org/spreadsheetml/2006/main" count="630" uniqueCount="329">
  <si>
    <t>Chr</t>
  </si>
  <si>
    <t>Gene</t>
  </si>
  <si>
    <t>rs429358</t>
  </si>
  <si>
    <t>rs2075650</t>
  </si>
  <si>
    <t>rs157580</t>
  </si>
  <si>
    <t>rs439401</t>
  </si>
  <si>
    <t>rs2301390</t>
  </si>
  <si>
    <t>rs12428283</t>
  </si>
  <si>
    <t>rs4120131</t>
  </si>
  <si>
    <t>rs9595908</t>
  </si>
  <si>
    <t>rs590383</t>
  </si>
  <si>
    <t>rs208426</t>
  </si>
  <si>
    <t>rs10905918</t>
  </si>
  <si>
    <t>rs506645</t>
  </si>
  <si>
    <t>rs4273904</t>
  </si>
  <si>
    <t>rs3750490</t>
  </si>
  <si>
    <t>rs2225979</t>
  </si>
  <si>
    <t>rs12686827</t>
  </si>
  <si>
    <t>rs11605946</t>
  </si>
  <si>
    <t>rs7127676</t>
  </si>
  <si>
    <t>rs2028604</t>
  </si>
  <si>
    <t>rs11257006</t>
  </si>
  <si>
    <t>rs2025392</t>
  </si>
  <si>
    <t>rs2028606</t>
  </si>
  <si>
    <t>rs625315</t>
  </si>
  <si>
    <t>rs10816150</t>
  </si>
  <si>
    <t>rs2821491</t>
  </si>
  <si>
    <t>rs7849404</t>
  </si>
  <si>
    <t>rs208418</t>
  </si>
  <si>
    <t>rs675870</t>
  </si>
  <si>
    <t>rs4742488</t>
  </si>
  <si>
    <t>rs658469</t>
  </si>
  <si>
    <t>rs7915813</t>
  </si>
  <si>
    <t>rs1361117</t>
  </si>
  <si>
    <t>rs16928234</t>
  </si>
  <si>
    <t>rs10766556</t>
  </si>
  <si>
    <t>rs2707106</t>
  </si>
  <si>
    <t>rs10766559</t>
  </si>
  <si>
    <t>rs967543</t>
  </si>
  <si>
    <t>rs2761734</t>
  </si>
  <si>
    <t>rs1747717</t>
  </si>
  <si>
    <t>rs10833107</t>
  </si>
  <si>
    <t>rs2761762</t>
  </si>
  <si>
    <t>rs10833190</t>
  </si>
  <si>
    <t>rs2759642</t>
  </si>
  <si>
    <t>rs660676</t>
  </si>
  <si>
    <t>rs10977897</t>
  </si>
  <si>
    <t>rs1058348</t>
  </si>
  <si>
    <t>rs3740196</t>
  </si>
  <si>
    <t>rs1934268</t>
  </si>
  <si>
    <t>rs1360593</t>
  </si>
  <si>
    <t>rs6477405</t>
  </si>
  <si>
    <t>rs7324254</t>
  </si>
  <si>
    <t>rs2729888</t>
  </si>
  <si>
    <t>rs2702642</t>
  </si>
  <si>
    <t>rs10116268</t>
  </si>
  <si>
    <t>rs10833191</t>
  </si>
  <si>
    <t>rs7131523</t>
  </si>
  <si>
    <t>rs9599192</t>
  </si>
  <si>
    <t>rs10741791</t>
  </si>
  <si>
    <t>rs3817208</t>
  </si>
  <si>
    <t>rs7043462</t>
  </si>
  <si>
    <t>rs7024486</t>
  </si>
  <si>
    <t>rs2182548</t>
  </si>
  <si>
    <t>rs2038963</t>
  </si>
  <si>
    <t>rs725261</t>
  </si>
  <si>
    <t>rs10958889</t>
  </si>
  <si>
    <t>rs725262</t>
  </si>
  <si>
    <t>rs399780</t>
  </si>
  <si>
    <t>rs2585764</t>
  </si>
  <si>
    <t>rs7126220</t>
  </si>
  <si>
    <t>rs12785600</t>
  </si>
  <si>
    <t>rs10741818</t>
  </si>
  <si>
    <t>rs1332797</t>
  </si>
  <si>
    <t>rs10511528</t>
  </si>
  <si>
    <t>rs6464147</t>
  </si>
  <si>
    <t>rs10977432</t>
  </si>
  <si>
    <t>rs1291851</t>
  </si>
  <si>
    <t>rs7467612</t>
  </si>
  <si>
    <t>rs7023147</t>
  </si>
  <si>
    <t>rs8106922</t>
  </si>
  <si>
    <t>rs7795096</t>
  </si>
  <si>
    <t>rs1408125</t>
  </si>
  <si>
    <t>rs2765974</t>
  </si>
  <si>
    <t>rs7848297</t>
  </si>
  <si>
    <t>rs4726047</t>
  </si>
  <si>
    <t>rs885273</t>
  </si>
  <si>
    <t>rs5017429</t>
  </si>
  <si>
    <t>rs2289562</t>
  </si>
  <si>
    <t>rs1445212</t>
  </si>
  <si>
    <t>rs16929713</t>
  </si>
  <si>
    <t>rs7899913</t>
  </si>
  <si>
    <t>rs12703141</t>
  </si>
  <si>
    <t>rs1291882</t>
  </si>
  <si>
    <t>rs405509</t>
  </si>
  <si>
    <t>rs10752216</t>
  </si>
  <si>
    <t>rs10977976</t>
  </si>
  <si>
    <t>rs12807369</t>
  </si>
  <si>
    <t>rs1392524</t>
  </si>
  <si>
    <t>rs10815867</t>
  </si>
  <si>
    <t>rs7125647</t>
  </si>
  <si>
    <t>rs7036240</t>
  </si>
  <si>
    <t>rs1407972</t>
  </si>
  <si>
    <t>rs2041635</t>
  </si>
  <si>
    <t>rs6952258</t>
  </si>
  <si>
    <t>rs2536067</t>
  </si>
  <si>
    <t>rs1855217</t>
  </si>
  <si>
    <t>rs1978947</t>
  </si>
  <si>
    <t>rs10759063</t>
  </si>
  <si>
    <t>rs4425665</t>
  </si>
  <si>
    <t>rs2821505</t>
  </si>
  <si>
    <t>rs11764602</t>
  </si>
  <si>
    <t>rs6964824</t>
  </si>
  <si>
    <t>rs4726081</t>
  </si>
  <si>
    <t>rs16931167</t>
  </si>
  <si>
    <t>rs1291836</t>
  </si>
  <si>
    <t>rs1747718</t>
  </si>
  <si>
    <t>rs2632010</t>
  </si>
  <si>
    <t>rs4750033</t>
  </si>
  <si>
    <t>rs12807015</t>
  </si>
  <si>
    <t>rs991250</t>
  </si>
  <si>
    <t>rs10977735</t>
  </si>
  <si>
    <t>rs17585256</t>
  </si>
  <si>
    <t>rs1747716</t>
  </si>
  <si>
    <t>rs12000334</t>
  </si>
  <si>
    <t>rs7797865</t>
  </si>
  <si>
    <t>rs11525900</t>
  </si>
  <si>
    <t>rs10959090</t>
  </si>
  <si>
    <t>rs3891649</t>
  </si>
  <si>
    <t>rs4128396</t>
  </si>
  <si>
    <t>rs870441</t>
  </si>
  <si>
    <t>rs1364792</t>
  </si>
  <si>
    <t>rs10277544</t>
  </si>
  <si>
    <t>rs10511520</t>
  </si>
  <si>
    <t>rs1875238</t>
  </si>
  <si>
    <t>rs6474539</t>
  </si>
  <si>
    <t>rs1291822</t>
  </si>
  <si>
    <t>rs7086168</t>
  </si>
  <si>
    <t>rs11025194</t>
  </si>
  <si>
    <t>rs1319701</t>
  </si>
  <si>
    <t>rs11025109</t>
  </si>
  <si>
    <t>rs2729884</t>
  </si>
  <si>
    <t>rs1535675</t>
  </si>
  <si>
    <t>rs4329321</t>
  </si>
  <si>
    <t>rs10508421</t>
  </si>
  <si>
    <t>rs1750730</t>
  </si>
  <si>
    <t>rs12683380</t>
  </si>
  <si>
    <t>rs4726084</t>
  </si>
  <si>
    <t>rs679944</t>
  </si>
  <si>
    <t>rs4757818</t>
  </si>
  <si>
    <t>rs1881624</t>
  </si>
  <si>
    <t>rs7470838</t>
  </si>
  <si>
    <t>rs2031214</t>
  </si>
  <si>
    <t>rs2382082</t>
  </si>
  <si>
    <t>rs1750734</t>
  </si>
  <si>
    <t>rs4750031</t>
  </si>
  <si>
    <t>rs7045817</t>
  </si>
  <si>
    <t>rs11025239</t>
  </si>
  <si>
    <t>rs4551739</t>
  </si>
  <si>
    <t>rs3901934</t>
  </si>
  <si>
    <t>rs7031533</t>
  </si>
  <si>
    <t>rs2707081</t>
  </si>
  <si>
    <t>rs10118866</t>
  </si>
  <si>
    <t>rs10739155</t>
  </si>
  <si>
    <t>rs17589981</t>
  </si>
  <si>
    <t>rs7466280</t>
  </si>
  <si>
    <t>rs2289566</t>
  </si>
  <si>
    <t>rs324481</t>
  </si>
  <si>
    <t>rs2399669</t>
  </si>
  <si>
    <t>rs11025141</t>
  </si>
  <si>
    <t>rs7317477</t>
  </si>
  <si>
    <t>rs2762537</t>
  </si>
  <si>
    <t>rs2814717</t>
  </si>
  <si>
    <t>rs10833202</t>
  </si>
  <si>
    <t>rs11606785</t>
  </si>
  <si>
    <t>rs1471903</t>
  </si>
  <si>
    <t>rs3802396</t>
  </si>
  <si>
    <t>rs2196066</t>
  </si>
  <si>
    <t>rs7044915</t>
  </si>
  <si>
    <t>rs2217711</t>
  </si>
  <si>
    <t>rs3903826</t>
  </si>
  <si>
    <t>rs17454012</t>
  </si>
  <si>
    <t>rs1291816</t>
  </si>
  <si>
    <t>rs12262014</t>
  </si>
  <si>
    <t>rs2382087</t>
  </si>
  <si>
    <t>rs6961971</t>
  </si>
  <si>
    <t>rs4750035</t>
  </si>
  <si>
    <t>rs723145</t>
  </si>
  <si>
    <t>rs894548</t>
  </si>
  <si>
    <t>rs1881638</t>
  </si>
  <si>
    <t>rs4550206</t>
  </si>
  <si>
    <t>rs3740194</t>
  </si>
  <si>
    <t>rs2028780</t>
  </si>
  <si>
    <t>rs12539356</t>
  </si>
  <si>
    <t>rs10815977</t>
  </si>
  <si>
    <t>rs2570960</t>
  </si>
  <si>
    <t>rs7931824</t>
  </si>
  <si>
    <t>rs7072651</t>
  </si>
  <si>
    <t>rs9529154</t>
  </si>
  <si>
    <t>rs4884708</t>
  </si>
  <si>
    <t>rs7849423</t>
  </si>
  <si>
    <t>rs7094118</t>
  </si>
  <si>
    <t>rs1291818</t>
  </si>
  <si>
    <t>rs10816239</t>
  </si>
  <si>
    <t>rs10739206</t>
  </si>
  <si>
    <t>rs10952318</t>
  </si>
  <si>
    <t>rs2773495</t>
  </si>
  <si>
    <t>rs1888185</t>
  </si>
  <si>
    <t>rs1291849</t>
  </si>
  <si>
    <t>rs6602475</t>
  </si>
  <si>
    <t>rs10978162</t>
  </si>
  <si>
    <t>rs6980380</t>
  </si>
  <si>
    <t>rs7907550</t>
  </si>
  <si>
    <t>rs10490956</t>
  </si>
  <si>
    <t>rs11256967</t>
  </si>
  <si>
    <t>rs1291845</t>
  </si>
  <si>
    <t>rs4742531</t>
  </si>
  <si>
    <t>rs1291803</t>
  </si>
  <si>
    <t>rs11256965</t>
  </si>
  <si>
    <t>rs1291848</t>
  </si>
  <si>
    <t>rs2477020</t>
  </si>
  <si>
    <t>rs1865341</t>
  </si>
  <si>
    <t>rs10766573</t>
  </si>
  <si>
    <t>rs12786819</t>
  </si>
  <si>
    <t>rs7778356</t>
  </si>
  <si>
    <t>rs1434262</t>
  </si>
  <si>
    <t>rs13283706</t>
  </si>
  <si>
    <t>rs1624142</t>
  </si>
  <si>
    <t>rs16929628</t>
  </si>
  <si>
    <t>rs10905928</t>
  </si>
  <si>
    <t>rs1362236</t>
  </si>
  <si>
    <t>rs10816274</t>
  </si>
  <si>
    <t>rs630840</t>
  </si>
  <si>
    <t>rs2625293</t>
  </si>
  <si>
    <t>rs7933147</t>
  </si>
  <si>
    <t>rs10977260</t>
  </si>
  <si>
    <t>rs6483628</t>
  </si>
  <si>
    <t>rs2568118</t>
  </si>
  <si>
    <t>rs1372797</t>
  </si>
  <si>
    <t>rs2568135</t>
  </si>
  <si>
    <t>rs10977093</t>
  </si>
  <si>
    <t>rs1550002</t>
  </si>
  <si>
    <t>rs2536085</t>
  </si>
  <si>
    <t>rs10480299</t>
  </si>
  <si>
    <t>rs7805747</t>
  </si>
  <si>
    <t>rs12774218</t>
  </si>
  <si>
    <t>rs10507735</t>
  </si>
  <si>
    <t>rs10815855</t>
  </si>
  <si>
    <t>rs17561379</t>
  </si>
  <si>
    <t>rs2584843</t>
  </si>
  <si>
    <t>rs7989494</t>
  </si>
  <si>
    <t>rs2896584</t>
  </si>
  <si>
    <t>rs7028784</t>
  </si>
  <si>
    <t>rs6483616</t>
  </si>
  <si>
    <t>rs2224740</t>
  </si>
  <si>
    <t>rs10759008</t>
  </si>
  <si>
    <t>rs291296</t>
  </si>
  <si>
    <t>rs10977022</t>
  </si>
  <si>
    <t>rs7029761</t>
  </si>
  <si>
    <t>rs10511514</t>
  </si>
  <si>
    <t>rs10491608</t>
  </si>
  <si>
    <t>rs10977896</t>
  </si>
  <si>
    <t>rs1029945</t>
  </si>
  <si>
    <t>rs9407436</t>
  </si>
  <si>
    <t>rs2821487</t>
  </si>
  <si>
    <t>rs1412398</t>
  </si>
  <si>
    <t>rs17714947</t>
  </si>
  <si>
    <t>rs1021720</t>
  </si>
  <si>
    <t>rs10833122</t>
  </si>
  <si>
    <t>rs2653514</t>
  </si>
  <si>
    <t>rs11025149</t>
  </si>
  <si>
    <t>rs2625291</t>
  </si>
  <si>
    <t>rs2382104</t>
  </si>
  <si>
    <t>rs10766561</t>
  </si>
  <si>
    <t>rs4418266</t>
  </si>
  <si>
    <t>rs717015</t>
  </si>
  <si>
    <t>rs10759009</t>
  </si>
  <si>
    <t>rs986656</t>
  </si>
  <si>
    <t>rs10833192</t>
  </si>
  <si>
    <t>rs2632051</t>
  </si>
  <si>
    <t>rs1323922</t>
  </si>
  <si>
    <t>rs2403441</t>
  </si>
  <si>
    <t>rs1055543</t>
  </si>
  <si>
    <t>rs4757851</t>
  </si>
  <si>
    <t>rs1025547</t>
  </si>
  <si>
    <t>rs4757809</t>
  </si>
  <si>
    <t>rs439467</t>
  </si>
  <si>
    <t>rs403114</t>
  </si>
  <si>
    <t>rs1028018</t>
  </si>
  <si>
    <t>rs6562469</t>
  </si>
  <si>
    <t>rs3780993</t>
  </si>
  <si>
    <t>rs17517438</t>
  </si>
  <si>
    <t>rs9529066</t>
  </si>
  <si>
    <t>rs10816273</t>
  </si>
  <si>
    <t>rs9634932</t>
  </si>
  <si>
    <t>rs1407398</t>
  </si>
  <si>
    <t>rs10492592</t>
  </si>
  <si>
    <t>rs1573018</t>
  </si>
  <si>
    <t>rs17514196</t>
  </si>
  <si>
    <t>rs1036995</t>
  </si>
  <si>
    <t>rs560380</t>
  </si>
  <si>
    <t>rs2403547</t>
  </si>
  <si>
    <t>rs2246449</t>
  </si>
  <si>
    <t>rs11257046</t>
  </si>
  <si>
    <t>rs1986254</t>
  </si>
  <si>
    <t>rs11817658</t>
  </si>
  <si>
    <t>rs7112354</t>
  </si>
  <si>
    <t>rs10959176</t>
  </si>
  <si>
    <t>rs10977673</t>
  </si>
  <si>
    <t>rs411313</t>
  </si>
  <si>
    <t>rs4757894</t>
  </si>
  <si>
    <t>PRKAG2</t>
  </si>
  <si>
    <t>PTPRD</t>
  </si>
  <si>
    <t>CELF2</t>
  </si>
  <si>
    <t>NAV2</t>
  </si>
  <si>
    <t>PDS5B</t>
  </si>
  <si>
    <t>PCDH9</t>
  </si>
  <si>
    <t>TOMM40</t>
  </si>
  <si>
    <t>APOE</t>
  </si>
  <si>
    <t>Dist</t>
  </si>
  <si>
    <t>SNP_ID</t>
  </si>
  <si>
    <t>RAV_Recog</t>
  </si>
  <si>
    <t>RAV_T30</t>
  </si>
  <si>
    <t>RAV_TOTAL</t>
  </si>
  <si>
    <t>Log_Delay</t>
  </si>
  <si>
    <t>Log_IMM</t>
  </si>
  <si>
    <t>RAV_TOT6</t>
  </si>
  <si>
    <t>RAV_TOTB</t>
  </si>
  <si>
    <t>Supplemental Table S1: Top SNP-level p-values for associations between 8 genes shown in Table 4 and 7 memory scores. Red cells contain p-values less than 0.05. A SNP is included in the table if it is associated with at least one memory score with p&lt;0.0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0" fillId="0" borderId="0" xfId="0" applyFill="1"/>
    <xf numFmtId="0" fontId="6" fillId="0" borderId="0" xfId="6" applyFill="1"/>
    <xf numFmtId="0" fontId="0" fillId="0" borderId="10" xfId="0" applyBorder="1"/>
    <xf numFmtId="11" fontId="0" fillId="0" borderId="10" xfId="0" applyNumberForma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1" fontId="0" fillId="0" borderId="15" xfId="0" applyNumberFormat="1" applyBorder="1"/>
    <xf numFmtId="0" fontId="0" fillId="0" borderId="16" xfId="0" applyBorder="1"/>
    <xf numFmtId="0" fontId="0" fillId="0" borderId="17" xfId="0" applyBorder="1"/>
    <xf numFmtId="11" fontId="0" fillId="0" borderId="17" xfId="0" applyNumberFormat="1" applyBorder="1"/>
    <xf numFmtId="11" fontId="0" fillId="0" borderId="18" xfId="0" applyNumberFormat="1" applyBorder="1"/>
    <xf numFmtId="11" fontId="0" fillId="0" borderId="12" xfId="0" applyNumberFormat="1" applyBorder="1"/>
    <xf numFmtId="11" fontId="0" fillId="0" borderId="13" xfId="0" applyNumberFormat="1" applyBorder="1"/>
    <xf numFmtId="0" fontId="0" fillId="0" borderId="18" xfId="0" applyBorder="1"/>
    <xf numFmtId="0" fontId="0" fillId="0" borderId="15" xfId="0" applyBorder="1"/>
    <xf numFmtId="0" fontId="16" fillId="0" borderId="19" xfId="0" applyFont="1" applyBorder="1"/>
    <xf numFmtId="0" fontId="16" fillId="0" borderId="20" xfId="0" applyFont="1" applyBorder="1"/>
    <xf numFmtId="0" fontId="16" fillId="0" borderId="21" xfId="0" applyFont="1" applyBorder="1"/>
    <xf numFmtId="0" fontId="16" fillId="0" borderId="22" xfId="0" applyFont="1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11" fontId="0" fillId="0" borderId="24" xfId="0" applyNumberFormat="1" applyBorder="1"/>
    <xf numFmtId="11" fontId="0" fillId="0" borderId="23" xfId="0" applyNumberFormat="1" applyBorder="1"/>
    <xf numFmtId="11" fontId="0" fillId="0" borderId="25" xfId="0" applyNumberFormat="1" applyBorder="1"/>
    <xf numFmtId="0" fontId="0" fillId="0" borderId="0" xfId="0" applyFill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1"/>
  <sheetViews>
    <sheetView tabSelected="1"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O18" sqref="O18"/>
    </sheetView>
  </sheetViews>
  <sheetFormatPr defaultColWidth="9.109375" defaultRowHeight="14.4" x14ac:dyDescent="0.3"/>
  <cols>
    <col min="1" max="1" width="3.77734375" style="1" bestFit="1" customWidth="1"/>
    <col min="2" max="2" width="10.44140625" style="1" bestFit="1" customWidth="1"/>
    <col min="3" max="3" width="8.6640625" style="1" bestFit="1" customWidth="1"/>
    <col min="4" max="4" width="5.6640625" style="1" bestFit="1" customWidth="1"/>
    <col min="5" max="11" width="12" style="1" bestFit="1" customWidth="1"/>
    <col min="12" max="16384" width="9.109375" style="1"/>
  </cols>
  <sheetData>
    <row r="1" spans="1:11" ht="28.8" customHeight="1" thickBot="1" x14ac:dyDescent="0.35">
      <c r="A1" s="28" t="s">
        <v>328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1" ht="15" customHeight="1" thickBot="1" x14ac:dyDescent="0.35">
      <c r="A2" s="18" t="s">
        <v>0</v>
      </c>
      <c r="B2" s="19" t="s">
        <v>320</v>
      </c>
      <c r="C2" s="19" t="s">
        <v>1</v>
      </c>
      <c r="D2" s="20" t="s">
        <v>319</v>
      </c>
      <c r="E2" s="21" t="s">
        <v>324</v>
      </c>
      <c r="F2" s="19" t="s">
        <v>325</v>
      </c>
      <c r="G2" s="19" t="s">
        <v>321</v>
      </c>
      <c r="H2" s="19" t="s">
        <v>326</v>
      </c>
      <c r="I2" s="19" t="s">
        <v>322</v>
      </c>
      <c r="J2" s="19" t="s">
        <v>327</v>
      </c>
      <c r="K2" s="20" t="s">
        <v>323</v>
      </c>
    </row>
    <row r="3" spans="1:11" s="2" customFormat="1" x14ac:dyDescent="0.3">
      <c r="A3" s="5">
        <v>7</v>
      </c>
      <c r="B3" s="6" t="s">
        <v>92</v>
      </c>
      <c r="C3" s="6" t="s">
        <v>311</v>
      </c>
      <c r="D3" s="7">
        <v>-9967</v>
      </c>
      <c r="E3" s="22">
        <v>5.32732E-2</v>
      </c>
      <c r="F3" s="6">
        <v>3.0408299999999999E-2</v>
      </c>
      <c r="G3" s="6">
        <v>0.45806799999999998</v>
      </c>
      <c r="H3" s="6">
        <v>0.18986</v>
      </c>
      <c r="I3" s="6">
        <v>0.35237499999999999</v>
      </c>
      <c r="J3" s="6">
        <v>0.44667400000000002</v>
      </c>
      <c r="K3" s="7">
        <v>0.445021</v>
      </c>
    </row>
    <row r="4" spans="1:11" s="2" customFormat="1" x14ac:dyDescent="0.3">
      <c r="A4" s="8">
        <v>7</v>
      </c>
      <c r="B4" s="3" t="s">
        <v>103</v>
      </c>
      <c r="C4" s="3" t="s">
        <v>311</v>
      </c>
      <c r="D4" s="17">
        <v>-1454</v>
      </c>
      <c r="E4" s="23">
        <v>6.9935800000000006E-2</v>
      </c>
      <c r="F4" s="3">
        <v>2.72366E-2</v>
      </c>
      <c r="G4" s="3">
        <v>0.34981000000000001</v>
      </c>
      <c r="H4" s="3">
        <v>0.14427699999999999</v>
      </c>
      <c r="I4" s="3">
        <v>0.31771199999999999</v>
      </c>
      <c r="J4" s="3">
        <v>0.28051599999999999</v>
      </c>
      <c r="K4" s="17">
        <v>0.41003099999999998</v>
      </c>
    </row>
    <row r="5" spans="1:11" s="2" customFormat="1" x14ac:dyDescent="0.3">
      <c r="A5" s="8">
        <v>7</v>
      </c>
      <c r="B5" s="3" t="s">
        <v>104</v>
      </c>
      <c r="C5" s="3" t="s">
        <v>311</v>
      </c>
      <c r="D5" s="17">
        <v>-600</v>
      </c>
      <c r="E5" s="23">
        <v>6.9935800000000006E-2</v>
      </c>
      <c r="F5" s="3">
        <v>2.72366E-2</v>
      </c>
      <c r="G5" s="3">
        <v>0.34981000000000001</v>
      </c>
      <c r="H5" s="3">
        <v>0.14427699999999999</v>
      </c>
      <c r="I5" s="3">
        <v>0.31771199999999999</v>
      </c>
      <c r="J5" s="3">
        <v>0.28051599999999999</v>
      </c>
      <c r="K5" s="17">
        <v>0.41003099999999998</v>
      </c>
    </row>
    <row r="6" spans="1:11" s="2" customFormat="1" x14ac:dyDescent="0.3">
      <c r="A6" s="8">
        <v>7</v>
      </c>
      <c r="B6" s="3" t="s">
        <v>266</v>
      </c>
      <c r="C6" s="3" t="s">
        <v>311</v>
      </c>
      <c r="D6" s="17">
        <v>0</v>
      </c>
      <c r="E6" s="23">
        <v>0.90566400000000002</v>
      </c>
      <c r="F6" s="3">
        <v>0.770424</v>
      </c>
      <c r="G6" s="3">
        <v>0.39867999999999998</v>
      </c>
      <c r="H6" s="3">
        <v>4.3418499999999999E-2</v>
      </c>
      <c r="I6" s="3">
        <v>3.1747600000000001E-2</v>
      </c>
      <c r="J6" s="3">
        <v>0.63437200000000005</v>
      </c>
      <c r="K6" s="17">
        <v>0.20336399999999999</v>
      </c>
    </row>
    <row r="7" spans="1:11" s="2" customFormat="1" x14ac:dyDescent="0.3">
      <c r="A7" s="8">
        <v>7</v>
      </c>
      <c r="B7" s="3" t="s">
        <v>87</v>
      </c>
      <c r="C7" s="3" t="s">
        <v>311</v>
      </c>
      <c r="D7" s="17">
        <v>0</v>
      </c>
      <c r="E7" s="23">
        <v>4.7992199999999999E-2</v>
      </c>
      <c r="F7" s="3">
        <v>1.9151999999999999E-2</v>
      </c>
      <c r="G7" s="3">
        <v>0.30600300000000002</v>
      </c>
      <c r="H7" s="3">
        <v>0.13317300000000001</v>
      </c>
      <c r="I7" s="3">
        <v>0.278812</v>
      </c>
      <c r="J7" s="3">
        <v>0.33876299999999998</v>
      </c>
      <c r="K7" s="17">
        <v>0.36692200000000003</v>
      </c>
    </row>
    <row r="8" spans="1:11" s="2" customFormat="1" x14ac:dyDescent="0.3">
      <c r="A8" s="8">
        <v>7</v>
      </c>
      <c r="B8" s="3" t="s">
        <v>85</v>
      </c>
      <c r="C8" s="3" t="s">
        <v>311</v>
      </c>
      <c r="D8" s="17">
        <v>0</v>
      </c>
      <c r="E8" s="23">
        <v>4.6312199999999998E-2</v>
      </c>
      <c r="F8" s="3">
        <v>2.0045500000000001E-2</v>
      </c>
      <c r="G8" s="3">
        <v>0.264177</v>
      </c>
      <c r="H8" s="3">
        <v>0.129223</v>
      </c>
      <c r="I8" s="3">
        <v>0.26117499999999999</v>
      </c>
      <c r="J8" s="3">
        <v>0.30269800000000002</v>
      </c>
      <c r="K8" s="17">
        <v>0.31907099999999999</v>
      </c>
    </row>
    <row r="9" spans="1:11" s="2" customFormat="1" x14ac:dyDescent="0.3">
      <c r="A9" s="8">
        <v>7</v>
      </c>
      <c r="B9" s="3" t="s">
        <v>75</v>
      </c>
      <c r="C9" s="3" t="s">
        <v>311</v>
      </c>
      <c r="D9" s="17">
        <v>0</v>
      </c>
      <c r="E9" s="23">
        <v>3.9903800000000003E-2</v>
      </c>
      <c r="F9" s="3">
        <v>1.7451899999999999E-2</v>
      </c>
      <c r="G9" s="3">
        <v>0.26819700000000002</v>
      </c>
      <c r="H9" s="3">
        <v>0.114507</v>
      </c>
      <c r="I9" s="3">
        <v>0.24171100000000001</v>
      </c>
      <c r="J9" s="3">
        <v>0.31761099999999998</v>
      </c>
      <c r="K9" s="17">
        <v>0.29153099999999998</v>
      </c>
    </row>
    <row r="10" spans="1:11" x14ac:dyDescent="0.3">
      <c r="A10" s="8">
        <v>7</v>
      </c>
      <c r="B10" s="3" t="s">
        <v>262</v>
      </c>
      <c r="C10" s="3" t="s">
        <v>311</v>
      </c>
      <c r="D10" s="17">
        <v>0</v>
      </c>
      <c r="E10" s="23">
        <v>0.35523900000000003</v>
      </c>
      <c r="F10" s="3">
        <v>0.30372399999999999</v>
      </c>
      <c r="G10" s="3">
        <v>0.24151900000000001</v>
      </c>
      <c r="H10" s="3">
        <v>3.0099600000000001E-2</v>
      </c>
      <c r="I10" s="3">
        <v>0.50772300000000004</v>
      </c>
      <c r="J10" s="3">
        <v>0.78589699999999996</v>
      </c>
      <c r="K10" s="17">
        <v>0.128665</v>
      </c>
    </row>
    <row r="11" spans="1:11" x14ac:dyDescent="0.3">
      <c r="A11" s="8">
        <v>7</v>
      </c>
      <c r="B11" s="3" t="s">
        <v>130</v>
      </c>
      <c r="C11" s="3" t="s">
        <v>311</v>
      </c>
      <c r="D11" s="17">
        <v>0</v>
      </c>
      <c r="E11" s="23">
        <v>0.103992</v>
      </c>
      <c r="F11" s="3">
        <v>0.39281500000000003</v>
      </c>
      <c r="G11" s="3">
        <v>0.150646</v>
      </c>
      <c r="H11" s="3">
        <v>3.77013E-2</v>
      </c>
      <c r="I11" s="3">
        <v>0.180837</v>
      </c>
      <c r="J11" s="3">
        <v>0.22777500000000001</v>
      </c>
      <c r="K11" s="17">
        <v>4.7350400000000001E-2</v>
      </c>
    </row>
    <row r="12" spans="1:11" x14ac:dyDescent="0.3">
      <c r="A12" s="8">
        <v>7</v>
      </c>
      <c r="B12" s="3" t="s">
        <v>113</v>
      </c>
      <c r="C12" s="3" t="s">
        <v>311</v>
      </c>
      <c r="D12" s="17">
        <v>0</v>
      </c>
      <c r="E12" s="23">
        <v>7.9193E-2</v>
      </c>
      <c r="F12" s="3">
        <v>0.26500499999999999</v>
      </c>
      <c r="G12" s="3">
        <v>6.3359799999999994E-2</v>
      </c>
      <c r="H12" s="3">
        <v>1.2437200000000001E-2</v>
      </c>
      <c r="I12" s="3">
        <v>3.3067300000000001E-2</v>
      </c>
      <c r="J12" s="3">
        <v>6.6976999999999995E-2</v>
      </c>
      <c r="K12" s="17">
        <v>2.1064600000000001E-3</v>
      </c>
    </row>
    <row r="13" spans="1:11" x14ac:dyDescent="0.3">
      <c r="A13" s="8">
        <v>7</v>
      </c>
      <c r="B13" s="3" t="s">
        <v>112</v>
      </c>
      <c r="C13" s="3" t="s">
        <v>311</v>
      </c>
      <c r="D13" s="17">
        <v>0</v>
      </c>
      <c r="E13" s="23">
        <v>7.9193E-2</v>
      </c>
      <c r="F13" s="3">
        <v>0.26500499999999999</v>
      </c>
      <c r="G13" s="3">
        <v>6.3359799999999994E-2</v>
      </c>
      <c r="H13" s="3">
        <v>1.2437200000000001E-2</v>
      </c>
      <c r="I13" s="3">
        <v>3.3067300000000001E-2</v>
      </c>
      <c r="J13" s="3">
        <v>6.6976999999999995E-2</v>
      </c>
      <c r="K13" s="17">
        <v>2.1064600000000001E-3</v>
      </c>
    </row>
    <row r="14" spans="1:11" x14ac:dyDescent="0.3">
      <c r="A14" s="8">
        <v>7</v>
      </c>
      <c r="B14" s="3" t="s">
        <v>230</v>
      </c>
      <c r="C14" s="3" t="s">
        <v>311</v>
      </c>
      <c r="D14" s="17">
        <v>0</v>
      </c>
      <c r="E14" s="23">
        <v>0.41433799999999998</v>
      </c>
      <c r="F14" s="3">
        <v>0.73350499999999996</v>
      </c>
      <c r="G14" s="3">
        <v>3.6480100000000001E-2</v>
      </c>
      <c r="H14" s="3">
        <v>0.32078899999999999</v>
      </c>
      <c r="I14" s="3">
        <v>0.113385</v>
      </c>
      <c r="J14" s="3">
        <v>0.193634</v>
      </c>
      <c r="K14" s="17">
        <v>5.9673400000000001E-2</v>
      </c>
    </row>
    <row r="15" spans="1:11" x14ac:dyDescent="0.3">
      <c r="A15" s="8">
        <v>7</v>
      </c>
      <c r="B15" s="3" t="s">
        <v>147</v>
      </c>
      <c r="C15" s="3" t="s">
        <v>311</v>
      </c>
      <c r="D15" s="17">
        <v>0</v>
      </c>
      <c r="E15" s="23">
        <v>0.128335</v>
      </c>
      <c r="F15" s="3">
        <v>0.101978</v>
      </c>
      <c r="G15" s="3">
        <v>3.4027200000000001E-2</v>
      </c>
      <c r="H15" s="3">
        <v>8.3536799999999994E-2</v>
      </c>
      <c r="I15" s="3">
        <v>7.6615500000000003E-2</v>
      </c>
      <c r="J15" s="3">
        <v>0.266683</v>
      </c>
      <c r="K15" s="17">
        <v>1.7114299999999999E-3</v>
      </c>
    </row>
    <row r="16" spans="1:11" x14ac:dyDescent="0.3">
      <c r="A16" s="8">
        <v>7</v>
      </c>
      <c r="B16" s="3" t="s">
        <v>211</v>
      </c>
      <c r="C16" s="3" t="s">
        <v>311</v>
      </c>
      <c r="D16" s="17">
        <v>0</v>
      </c>
      <c r="E16" s="23">
        <v>0.35427399999999998</v>
      </c>
      <c r="F16" s="3">
        <v>0.25277100000000002</v>
      </c>
      <c r="G16" s="3">
        <v>6.1161999999999996E-3</v>
      </c>
      <c r="H16" s="3">
        <v>6.9530700000000001E-2</v>
      </c>
      <c r="I16" s="3">
        <v>0.102006</v>
      </c>
      <c r="J16" s="3">
        <v>0.131582</v>
      </c>
      <c r="K16" s="17">
        <v>2.61794E-3</v>
      </c>
    </row>
    <row r="17" spans="1:11" x14ac:dyDescent="0.3">
      <c r="A17" s="8">
        <v>7</v>
      </c>
      <c r="B17" s="3" t="s">
        <v>242</v>
      </c>
      <c r="C17" s="3" t="s">
        <v>311</v>
      </c>
      <c r="D17" s="17">
        <v>0</v>
      </c>
      <c r="E17" s="23">
        <v>0.591893</v>
      </c>
      <c r="F17" s="3">
        <v>0.36302499999999999</v>
      </c>
      <c r="G17" s="3">
        <v>6.4505499999999993E-2</v>
      </c>
      <c r="H17" s="3">
        <v>8.2999299999999998E-2</v>
      </c>
      <c r="I17" s="3">
        <v>0.237901</v>
      </c>
      <c r="J17" s="3">
        <v>0.32483099999999998</v>
      </c>
      <c r="K17" s="17">
        <v>9.4991399999999997E-3</v>
      </c>
    </row>
    <row r="18" spans="1:11" x14ac:dyDescent="0.3">
      <c r="A18" s="8">
        <v>7</v>
      </c>
      <c r="B18" s="3" t="s">
        <v>224</v>
      </c>
      <c r="C18" s="3" t="s">
        <v>311</v>
      </c>
      <c r="D18" s="17">
        <v>0</v>
      </c>
      <c r="E18" s="23">
        <v>0.96344300000000005</v>
      </c>
      <c r="F18" s="3">
        <v>0.754803</v>
      </c>
      <c r="G18" s="3">
        <v>2.64256E-2</v>
      </c>
      <c r="H18" s="3">
        <v>0.41000599999999998</v>
      </c>
      <c r="I18" s="3">
        <v>0.67211200000000004</v>
      </c>
      <c r="J18" s="3">
        <v>0.97586600000000001</v>
      </c>
      <c r="K18" s="17">
        <v>0.33973900000000001</v>
      </c>
    </row>
    <row r="19" spans="1:11" x14ac:dyDescent="0.3">
      <c r="A19" s="8">
        <v>7</v>
      </c>
      <c r="B19" s="3" t="s">
        <v>243</v>
      </c>
      <c r="C19" s="3" t="s">
        <v>311</v>
      </c>
      <c r="D19" s="17">
        <v>0</v>
      </c>
      <c r="E19" s="23">
        <v>0.38006299999999998</v>
      </c>
      <c r="F19" s="3">
        <v>0.94137300000000002</v>
      </c>
      <c r="G19" s="3">
        <v>6.7767300000000003E-2</v>
      </c>
      <c r="H19" s="3">
        <v>0.26656200000000002</v>
      </c>
      <c r="I19" s="3">
        <v>0.53410100000000005</v>
      </c>
      <c r="J19" s="3">
        <v>2.7345100000000001E-2</v>
      </c>
      <c r="K19" s="17">
        <v>0.57457499999999995</v>
      </c>
    </row>
    <row r="20" spans="1:11" x14ac:dyDescent="0.3">
      <c r="A20" s="8">
        <v>7</v>
      </c>
      <c r="B20" s="3" t="s">
        <v>244</v>
      </c>
      <c r="C20" s="3" t="s">
        <v>311</v>
      </c>
      <c r="D20" s="17">
        <v>0</v>
      </c>
      <c r="E20" s="23">
        <v>0.39995599999999998</v>
      </c>
      <c r="F20" s="3">
        <v>0.84981899999999999</v>
      </c>
      <c r="G20" s="3">
        <v>7.0783200000000004E-2</v>
      </c>
      <c r="H20" s="3">
        <v>0.235233</v>
      </c>
      <c r="I20" s="3">
        <v>0.510181</v>
      </c>
      <c r="J20" s="3">
        <v>3.1663499999999997E-2</v>
      </c>
      <c r="K20" s="17">
        <v>0.65882700000000005</v>
      </c>
    </row>
    <row r="21" spans="1:11" x14ac:dyDescent="0.3">
      <c r="A21" s="8">
        <v>7</v>
      </c>
      <c r="B21" s="3" t="s">
        <v>105</v>
      </c>
      <c r="C21" s="3" t="s">
        <v>311</v>
      </c>
      <c r="D21" s="17">
        <v>0</v>
      </c>
      <c r="E21" s="23">
        <v>7.0548100000000002E-2</v>
      </c>
      <c r="F21" s="3">
        <v>0.32929799999999998</v>
      </c>
      <c r="G21" s="3">
        <v>0.46936800000000001</v>
      </c>
      <c r="H21" s="3">
        <v>1.98587E-2</v>
      </c>
      <c r="I21" s="3">
        <v>1.16595E-2</v>
      </c>
      <c r="J21" s="3">
        <v>0.98088399999999998</v>
      </c>
      <c r="K21" s="17">
        <v>0.15432000000000001</v>
      </c>
    </row>
    <row r="22" spans="1:11" x14ac:dyDescent="0.3">
      <c r="A22" s="8">
        <v>7</v>
      </c>
      <c r="B22" s="3" t="s">
        <v>86</v>
      </c>
      <c r="C22" s="3" t="s">
        <v>311</v>
      </c>
      <c r="D22" s="17">
        <v>0</v>
      </c>
      <c r="E22" s="23">
        <v>4.7842599999999999E-2</v>
      </c>
      <c r="F22" s="3">
        <v>9.2220399999999994E-2</v>
      </c>
      <c r="G22" s="3">
        <v>0.80215400000000003</v>
      </c>
      <c r="H22" s="3">
        <v>6.6714300000000004E-2</v>
      </c>
      <c r="I22" s="3">
        <v>9.3961000000000003E-2</v>
      </c>
      <c r="J22" s="3">
        <v>0.68929600000000002</v>
      </c>
      <c r="K22" s="17">
        <v>0.30456</v>
      </c>
    </row>
    <row r="23" spans="1:11" x14ac:dyDescent="0.3">
      <c r="A23" s="8">
        <v>7</v>
      </c>
      <c r="B23" s="3" t="s">
        <v>274</v>
      </c>
      <c r="C23" s="3" t="s">
        <v>311</v>
      </c>
      <c r="D23" s="17">
        <v>0</v>
      </c>
      <c r="E23" s="23">
        <v>0.53825299999999998</v>
      </c>
      <c r="F23" s="3">
        <v>0.40876000000000001</v>
      </c>
      <c r="G23" s="3">
        <v>0.29747299999999999</v>
      </c>
      <c r="H23" s="3">
        <v>0.116775</v>
      </c>
      <c r="I23" s="3">
        <v>0.54014099999999998</v>
      </c>
      <c r="J23" s="3">
        <v>3.5745300000000001E-2</v>
      </c>
      <c r="K23" s="17">
        <v>0.21084600000000001</v>
      </c>
    </row>
    <row r="24" spans="1:11" x14ac:dyDescent="0.3">
      <c r="A24" s="8">
        <v>7</v>
      </c>
      <c r="B24" s="3" t="s">
        <v>109</v>
      </c>
      <c r="C24" s="3" t="s">
        <v>311</v>
      </c>
      <c r="D24" s="17">
        <v>0</v>
      </c>
      <c r="E24" s="23">
        <v>7.6191499999999995E-2</v>
      </c>
      <c r="F24" s="3">
        <v>2.3989699999999999E-2</v>
      </c>
      <c r="G24" s="3">
        <v>4.5180499999999998E-2</v>
      </c>
      <c r="H24" s="3">
        <v>4.2240199999999999E-2</v>
      </c>
      <c r="I24" s="3">
        <v>0.18137600000000001</v>
      </c>
      <c r="J24" s="3">
        <v>0.73884499999999997</v>
      </c>
      <c r="K24" s="17">
        <v>3.3325500000000001E-2</v>
      </c>
    </row>
    <row r="25" spans="1:11" x14ac:dyDescent="0.3">
      <c r="A25" s="8">
        <v>7</v>
      </c>
      <c r="B25" s="3" t="s">
        <v>129</v>
      </c>
      <c r="C25" s="3" t="s">
        <v>311</v>
      </c>
      <c r="D25" s="17">
        <v>0</v>
      </c>
      <c r="E25" s="23">
        <v>0.102578</v>
      </c>
      <c r="F25" s="3">
        <v>5.6853500000000001E-2</v>
      </c>
      <c r="G25" s="3">
        <v>0.47677999999999998</v>
      </c>
      <c r="H25" s="3">
        <v>1.8303799999999999E-2</v>
      </c>
      <c r="I25" s="3">
        <v>3.8649099999999999E-2</v>
      </c>
      <c r="J25" s="3">
        <v>9.6686999999999995E-2</v>
      </c>
      <c r="K25" s="17">
        <v>9.5608599999999992E-3</v>
      </c>
    </row>
    <row r="26" spans="1:11" x14ac:dyDescent="0.3">
      <c r="A26" s="8">
        <v>7</v>
      </c>
      <c r="B26" s="3" t="s">
        <v>125</v>
      </c>
      <c r="C26" s="3" t="s">
        <v>311</v>
      </c>
      <c r="D26" s="17">
        <v>0</v>
      </c>
      <c r="E26" s="23">
        <v>9.6857299999999993E-2</v>
      </c>
      <c r="F26" s="3">
        <v>3.3418200000000002E-2</v>
      </c>
      <c r="G26" s="3">
        <v>0.38581500000000002</v>
      </c>
      <c r="H26" s="3">
        <v>0.22302</v>
      </c>
      <c r="I26" s="3">
        <v>0.244506</v>
      </c>
      <c r="J26" s="3">
        <v>0.615066</v>
      </c>
      <c r="K26" s="17">
        <v>0.16695399999999999</v>
      </c>
    </row>
    <row r="27" spans="1:11" x14ac:dyDescent="0.3">
      <c r="A27" s="8">
        <v>7</v>
      </c>
      <c r="B27" s="3" t="s">
        <v>193</v>
      </c>
      <c r="C27" s="3" t="s">
        <v>311</v>
      </c>
      <c r="D27" s="17">
        <v>0</v>
      </c>
      <c r="E27" s="23">
        <v>0.50294899999999998</v>
      </c>
      <c r="F27" s="3">
        <v>0.121932</v>
      </c>
      <c r="G27" s="3">
        <v>0.189775</v>
      </c>
      <c r="H27" s="3">
        <v>2.89997E-2</v>
      </c>
      <c r="I27" s="3">
        <v>8.0360600000000004E-2</v>
      </c>
      <c r="J27" s="3">
        <v>0.99592599999999998</v>
      </c>
      <c r="K27" s="17">
        <v>5.4612099999999997E-2</v>
      </c>
    </row>
    <row r="28" spans="1:11" x14ac:dyDescent="0.3">
      <c r="A28" s="8">
        <v>7</v>
      </c>
      <c r="B28" s="3" t="s">
        <v>189</v>
      </c>
      <c r="C28" s="3" t="s">
        <v>311</v>
      </c>
      <c r="D28" s="17">
        <v>0</v>
      </c>
      <c r="E28" s="23">
        <v>0.48230200000000001</v>
      </c>
      <c r="F28" s="3">
        <v>0.11003</v>
      </c>
      <c r="G28" s="3">
        <v>0.21867</v>
      </c>
      <c r="H28" s="3">
        <v>3.6135100000000003E-2</v>
      </c>
      <c r="I28" s="3">
        <v>9.8793099999999995E-2</v>
      </c>
      <c r="J28" s="3">
        <v>0.99793600000000005</v>
      </c>
      <c r="K28" s="17">
        <v>5.8432900000000003E-2</v>
      </c>
    </row>
    <row r="29" spans="1:11" x14ac:dyDescent="0.3">
      <c r="A29" s="8">
        <v>7</v>
      </c>
      <c r="B29" s="3" t="s">
        <v>205</v>
      </c>
      <c r="C29" s="3" t="s">
        <v>311</v>
      </c>
      <c r="D29" s="17">
        <v>0</v>
      </c>
      <c r="E29" s="23">
        <v>0.35993199999999997</v>
      </c>
      <c r="F29" s="3">
        <v>0.19971</v>
      </c>
      <c r="G29" s="3">
        <v>0.66706100000000002</v>
      </c>
      <c r="H29" s="3">
        <v>7.4333099999999999E-2</v>
      </c>
      <c r="I29" s="3">
        <v>0.116275</v>
      </c>
      <c r="J29" s="3">
        <v>0.12207800000000001</v>
      </c>
      <c r="K29" s="17">
        <v>3.5087399999999998E-2</v>
      </c>
    </row>
    <row r="30" spans="1:11" x14ac:dyDescent="0.3">
      <c r="A30" s="8">
        <v>7</v>
      </c>
      <c r="B30" s="3" t="s">
        <v>111</v>
      </c>
      <c r="C30" s="3" t="s">
        <v>311</v>
      </c>
      <c r="D30" s="17">
        <v>0</v>
      </c>
      <c r="E30" s="23">
        <v>7.6952699999999999E-2</v>
      </c>
      <c r="F30" s="3">
        <v>1.69593E-2</v>
      </c>
      <c r="G30" s="3">
        <v>4.4626899999999997E-2</v>
      </c>
      <c r="H30" s="3">
        <v>7.1794299999999997E-3</v>
      </c>
      <c r="I30" s="3">
        <v>9.9122299999999993E-3</v>
      </c>
      <c r="J30" s="3">
        <v>8.5611300000000001E-2</v>
      </c>
      <c r="K30" s="17">
        <v>7.4691199999999997E-4</v>
      </c>
    </row>
    <row r="31" spans="1:11" x14ac:dyDescent="0.3">
      <c r="A31" s="8">
        <v>7</v>
      </c>
      <c r="B31" s="3" t="s">
        <v>150</v>
      </c>
      <c r="C31" s="3" t="s">
        <v>311</v>
      </c>
      <c r="D31" s="17">
        <v>0</v>
      </c>
      <c r="E31" s="23">
        <v>0.135128</v>
      </c>
      <c r="F31" s="3">
        <v>1.84466E-2</v>
      </c>
      <c r="G31" s="3">
        <v>6.3520599999999997E-2</v>
      </c>
      <c r="H31" s="3">
        <v>5.8934300000000002E-2</v>
      </c>
      <c r="I31" s="3">
        <v>8.4696999999999995E-2</v>
      </c>
      <c r="J31" s="3">
        <v>0.184727</v>
      </c>
      <c r="K31" s="17">
        <v>8.1796599999999997E-2</v>
      </c>
    </row>
    <row r="32" spans="1:11" x14ac:dyDescent="0.3">
      <c r="A32" s="8">
        <v>7</v>
      </c>
      <c r="B32" s="3" t="s">
        <v>132</v>
      </c>
      <c r="C32" s="3" t="s">
        <v>311</v>
      </c>
      <c r="D32" s="17">
        <v>0</v>
      </c>
      <c r="E32" s="23">
        <v>0.10469100000000001</v>
      </c>
      <c r="F32" s="3">
        <v>4.9745600000000001E-2</v>
      </c>
      <c r="G32" s="3">
        <v>0.96755100000000005</v>
      </c>
      <c r="H32" s="3">
        <v>0.24391699999999999</v>
      </c>
      <c r="I32" s="3">
        <v>0.62281600000000004</v>
      </c>
      <c r="J32" s="3">
        <v>0.93245599999999995</v>
      </c>
      <c r="K32" s="17">
        <v>7.3689500000000005E-2</v>
      </c>
    </row>
    <row r="33" spans="1:11" x14ac:dyDescent="0.3">
      <c r="A33" s="8">
        <v>7</v>
      </c>
      <c r="B33" s="3" t="s">
        <v>81</v>
      </c>
      <c r="C33" s="3" t="s">
        <v>311</v>
      </c>
      <c r="D33" s="17">
        <v>0</v>
      </c>
      <c r="E33" s="23">
        <v>4.4068700000000002E-2</v>
      </c>
      <c r="F33" s="3">
        <v>1.22839E-2</v>
      </c>
      <c r="G33" s="3">
        <v>0.30857600000000002</v>
      </c>
      <c r="H33" s="3">
        <v>7.5613599999999996E-3</v>
      </c>
      <c r="I33" s="3">
        <v>0.17965200000000001</v>
      </c>
      <c r="J33" s="3">
        <v>0.68462900000000004</v>
      </c>
      <c r="K33" s="17">
        <v>6.7001500000000002E-3</v>
      </c>
    </row>
    <row r="34" spans="1:11" ht="15" thickBot="1" x14ac:dyDescent="0.35">
      <c r="A34" s="10">
        <v>7</v>
      </c>
      <c r="B34" s="11" t="s">
        <v>185</v>
      </c>
      <c r="C34" s="11" t="s">
        <v>311</v>
      </c>
      <c r="D34" s="16">
        <v>0</v>
      </c>
      <c r="E34" s="24">
        <v>0.23227300000000001</v>
      </c>
      <c r="F34" s="11">
        <v>8.1833100000000006E-2</v>
      </c>
      <c r="G34" s="11">
        <v>0.53337299999999999</v>
      </c>
      <c r="H34" s="11">
        <v>0.118114</v>
      </c>
      <c r="I34" s="11">
        <v>0.377247</v>
      </c>
      <c r="J34" s="11">
        <v>0.79523900000000003</v>
      </c>
      <c r="K34" s="16">
        <v>3.7421599999999999E-2</v>
      </c>
    </row>
    <row r="35" spans="1:11" x14ac:dyDescent="0.3">
      <c r="A35" s="5">
        <v>9</v>
      </c>
      <c r="B35" s="6" t="s">
        <v>163</v>
      </c>
      <c r="C35" s="6" t="s">
        <v>312</v>
      </c>
      <c r="D35" s="7">
        <v>0</v>
      </c>
      <c r="E35" s="22">
        <v>0.17025999999999999</v>
      </c>
      <c r="F35" s="6">
        <v>0.307228</v>
      </c>
      <c r="G35" s="6">
        <v>0.61718799999999996</v>
      </c>
      <c r="H35" s="6">
        <v>0.11312899999999999</v>
      </c>
      <c r="I35" s="6">
        <v>3.5811799999999998E-2</v>
      </c>
      <c r="J35" s="6">
        <v>0.41072399999999998</v>
      </c>
      <c r="K35" s="7">
        <v>0.144371</v>
      </c>
    </row>
    <row r="36" spans="1:11" x14ac:dyDescent="0.3">
      <c r="A36" s="8">
        <v>9</v>
      </c>
      <c r="B36" s="3" t="s">
        <v>30</v>
      </c>
      <c r="C36" s="3" t="s">
        <v>312</v>
      </c>
      <c r="D36" s="17">
        <v>0</v>
      </c>
      <c r="E36" s="23">
        <v>7.9697599999999993E-3</v>
      </c>
      <c r="F36" s="3">
        <v>1.6658200000000001E-2</v>
      </c>
      <c r="G36" s="3">
        <v>0.89970300000000003</v>
      </c>
      <c r="H36" s="3">
        <v>4.4114899999999999E-2</v>
      </c>
      <c r="I36" s="3">
        <v>2.9911400000000001E-2</v>
      </c>
      <c r="J36" s="3">
        <v>0.69918400000000003</v>
      </c>
      <c r="K36" s="17">
        <v>6.0025099999999998E-2</v>
      </c>
    </row>
    <row r="37" spans="1:11" x14ac:dyDescent="0.3">
      <c r="A37" s="8">
        <v>9</v>
      </c>
      <c r="B37" s="3" t="s">
        <v>120</v>
      </c>
      <c r="C37" s="3" t="s">
        <v>312</v>
      </c>
      <c r="D37" s="17">
        <v>0</v>
      </c>
      <c r="E37" s="23">
        <v>9.3553800000000006E-2</v>
      </c>
      <c r="F37" s="3">
        <v>3.5311700000000001E-2</v>
      </c>
      <c r="G37" s="3">
        <v>0.86878100000000003</v>
      </c>
      <c r="H37" s="3">
        <v>0.11433400000000001</v>
      </c>
      <c r="I37" s="3">
        <v>0.13786599999999999</v>
      </c>
      <c r="J37" s="3">
        <v>6.2591599999999997E-2</v>
      </c>
      <c r="K37" s="17">
        <v>0.11910900000000001</v>
      </c>
    </row>
    <row r="38" spans="1:11" x14ac:dyDescent="0.3">
      <c r="A38" s="8">
        <v>9</v>
      </c>
      <c r="B38" s="3" t="s">
        <v>156</v>
      </c>
      <c r="C38" s="3" t="s">
        <v>312</v>
      </c>
      <c r="D38" s="17">
        <v>0</v>
      </c>
      <c r="E38" s="23">
        <v>0.14427300000000001</v>
      </c>
      <c r="F38" s="3">
        <v>6.9862599999999997E-2</v>
      </c>
      <c r="G38" s="3">
        <v>2.65087E-2</v>
      </c>
      <c r="H38" s="3">
        <v>0.131496</v>
      </c>
      <c r="I38" s="3">
        <v>4.4280399999999998E-2</v>
      </c>
      <c r="J38" s="3">
        <v>9.1559299999999996E-2</v>
      </c>
      <c r="K38" s="17">
        <v>5.7619299999999998E-2</v>
      </c>
    </row>
    <row r="39" spans="1:11" x14ac:dyDescent="0.3">
      <c r="A39" s="8">
        <v>9</v>
      </c>
      <c r="B39" s="3" t="s">
        <v>160</v>
      </c>
      <c r="C39" s="3" t="s">
        <v>312</v>
      </c>
      <c r="D39" s="17">
        <v>0</v>
      </c>
      <c r="E39" s="23">
        <v>0.15779399999999999</v>
      </c>
      <c r="F39" s="3">
        <v>5.5298600000000003E-2</v>
      </c>
      <c r="G39" s="3">
        <v>0.37727100000000002</v>
      </c>
      <c r="H39" s="3">
        <v>0.16530600000000001</v>
      </c>
      <c r="I39" s="3">
        <v>0.14477200000000001</v>
      </c>
      <c r="J39" s="3">
        <v>2.6871300000000001E-2</v>
      </c>
      <c r="K39" s="17">
        <v>0.18354300000000001</v>
      </c>
    </row>
    <row r="40" spans="1:11" x14ac:dyDescent="0.3">
      <c r="A40" s="8">
        <v>9</v>
      </c>
      <c r="B40" s="3" t="s">
        <v>134</v>
      </c>
      <c r="C40" s="3" t="s">
        <v>312</v>
      </c>
      <c r="D40" s="17">
        <v>0</v>
      </c>
      <c r="E40" s="23">
        <v>0.110772</v>
      </c>
      <c r="F40" s="3">
        <v>0.19867799999999999</v>
      </c>
      <c r="G40" s="3">
        <v>3.4723999999999998E-2</v>
      </c>
      <c r="H40" s="3">
        <v>0.23050699999999999</v>
      </c>
      <c r="I40" s="3">
        <v>0.105243</v>
      </c>
      <c r="J40" s="3">
        <v>0.54163600000000001</v>
      </c>
      <c r="K40" s="17">
        <v>0.115065</v>
      </c>
    </row>
    <row r="41" spans="1:11" x14ac:dyDescent="0.3">
      <c r="A41" s="8">
        <v>9</v>
      </c>
      <c r="B41" s="3" t="s">
        <v>257</v>
      </c>
      <c r="C41" s="3" t="s">
        <v>312</v>
      </c>
      <c r="D41" s="17">
        <v>0</v>
      </c>
      <c r="E41" s="23">
        <v>0.46572799999999998</v>
      </c>
      <c r="F41" s="3">
        <v>0.37429400000000002</v>
      </c>
      <c r="G41" s="3">
        <v>0.197015</v>
      </c>
      <c r="H41" s="3">
        <v>7.87828E-2</v>
      </c>
      <c r="I41" s="3">
        <v>9.5575199999999999E-3</v>
      </c>
      <c r="J41" s="3">
        <v>0.127415</v>
      </c>
      <c r="K41" s="17">
        <v>2.24887E-2</v>
      </c>
    </row>
    <row r="42" spans="1:11" x14ac:dyDescent="0.3">
      <c r="A42" s="8">
        <v>9</v>
      </c>
      <c r="B42" s="3" t="s">
        <v>98</v>
      </c>
      <c r="C42" s="3" t="s">
        <v>312</v>
      </c>
      <c r="D42" s="17">
        <v>0</v>
      </c>
      <c r="E42" s="23">
        <v>6.1394700000000003E-2</v>
      </c>
      <c r="F42" s="3">
        <v>8.4473699999999999E-2</v>
      </c>
      <c r="G42" s="3">
        <v>0.92811600000000005</v>
      </c>
      <c r="H42" s="3">
        <v>4.8980299999999997E-2</v>
      </c>
      <c r="I42" s="3">
        <v>4.4047799999999998E-2</v>
      </c>
      <c r="J42" s="3">
        <v>0.302869</v>
      </c>
      <c r="K42" s="17">
        <v>6.4291600000000004E-2</v>
      </c>
    </row>
    <row r="43" spans="1:11" x14ac:dyDescent="0.3">
      <c r="A43" s="8">
        <v>9</v>
      </c>
      <c r="B43" s="3" t="s">
        <v>267</v>
      </c>
      <c r="C43" s="3" t="s">
        <v>312</v>
      </c>
      <c r="D43" s="17">
        <v>0</v>
      </c>
      <c r="E43" s="23">
        <v>0.49629699999999999</v>
      </c>
      <c r="F43" s="3">
        <v>0.47753299999999999</v>
      </c>
      <c r="G43" s="3">
        <v>0.26264700000000002</v>
      </c>
      <c r="H43" s="3">
        <v>5.1332599999999999E-2</v>
      </c>
      <c r="I43" s="3">
        <v>1.0142699999999999E-2</v>
      </c>
      <c r="J43" s="3">
        <v>0.21029999999999999</v>
      </c>
      <c r="K43" s="17">
        <v>2.7010200000000002E-2</v>
      </c>
    </row>
    <row r="44" spans="1:11" x14ac:dyDescent="0.3">
      <c r="A44" s="8">
        <v>9</v>
      </c>
      <c r="B44" s="3" t="s">
        <v>101</v>
      </c>
      <c r="C44" s="3" t="s">
        <v>312</v>
      </c>
      <c r="D44" s="17">
        <v>0</v>
      </c>
      <c r="E44" s="23">
        <v>6.7153900000000002E-2</v>
      </c>
      <c r="F44" s="3">
        <v>2.1894400000000001E-2</v>
      </c>
      <c r="G44" s="3">
        <v>0.29532700000000001</v>
      </c>
      <c r="H44" s="3">
        <v>0.39663300000000001</v>
      </c>
      <c r="I44" s="3">
        <v>0.65726099999999998</v>
      </c>
      <c r="J44" s="3">
        <v>0.315635</v>
      </c>
      <c r="K44" s="17">
        <v>0.51975899999999997</v>
      </c>
    </row>
    <row r="45" spans="1:11" x14ac:dyDescent="0.3">
      <c r="A45" s="8">
        <v>9</v>
      </c>
      <c r="B45" s="3" t="s">
        <v>248</v>
      </c>
      <c r="C45" s="3" t="s">
        <v>312</v>
      </c>
      <c r="D45" s="17">
        <v>0</v>
      </c>
      <c r="E45" s="23">
        <v>0.61931999999999998</v>
      </c>
      <c r="F45" s="3">
        <v>0.57484199999999996</v>
      </c>
      <c r="G45" s="3">
        <v>9.0995699999999999E-2</v>
      </c>
      <c r="H45" s="3">
        <v>4.3951400000000002E-2</v>
      </c>
      <c r="I45" s="3">
        <v>1.76428E-2</v>
      </c>
      <c r="J45" s="3">
        <v>0.45720899999999998</v>
      </c>
      <c r="K45" s="17">
        <v>6.8910200000000005E-2</v>
      </c>
    </row>
    <row r="46" spans="1:11" x14ac:dyDescent="0.3">
      <c r="A46" s="8">
        <v>9</v>
      </c>
      <c r="B46" s="3" t="s">
        <v>247</v>
      </c>
      <c r="C46" s="3" t="s">
        <v>312</v>
      </c>
      <c r="D46" s="17">
        <v>0</v>
      </c>
      <c r="E46" s="23">
        <v>0.58142099999999997</v>
      </c>
      <c r="F46" s="3">
        <v>0.57334300000000005</v>
      </c>
      <c r="G46" s="3">
        <v>9.0912800000000002E-2</v>
      </c>
      <c r="H46" s="3">
        <v>8.3587499999999995E-2</v>
      </c>
      <c r="I46" s="3">
        <v>2.0598200000000001E-2</v>
      </c>
      <c r="J46" s="3">
        <v>0.35291899999999998</v>
      </c>
      <c r="K46" s="17">
        <v>8.5209800000000002E-2</v>
      </c>
    </row>
    <row r="47" spans="1:11" x14ac:dyDescent="0.3">
      <c r="A47" s="8">
        <v>9</v>
      </c>
      <c r="B47" s="3" t="s">
        <v>180</v>
      </c>
      <c r="C47" s="3" t="s">
        <v>312</v>
      </c>
      <c r="D47" s="17">
        <v>0</v>
      </c>
      <c r="E47" s="23">
        <v>0.26660499999999998</v>
      </c>
      <c r="F47" s="3">
        <v>6.0192799999999998E-2</v>
      </c>
      <c r="G47" s="3">
        <v>0.61415799999999998</v>
      </c>
      <c r="H47" s="3">
        <v>2.26955E-2</v>
      </c>
      <c r="I47" s="3">
        <v>8.4164600000000006E-2</v>
      </c>
      <c r="J47" s="3">
        <v>0.12737100000000001</v>
      </c>
      <c r="K47" s="17">
        <v>9.7262199999999993E-2</v>
      </c>
    </row>
    <row r="48" spans="1:11" x14ac:dyDescent="0.3">
      <c r="A48" s="8">
        <v>9</v>
      </c>
      <c r="B48" s="3" t="s">
        <v>159</v>
      </c>
      <c r="C48" s="3" t="s">
        <v>312</v>
      </c>
      <c r="D48" s="17">
        <v>0</v>
      </c>
      <c r="E48" s="23">
        <v>0.154249</v>
      </c>
      <c r="F48" s="3">
        <v>4.2096700000000001E-2</v>
      </c>
      <c r="G48" s="3">
        <v>0.65089600000000003</v>
      </c>
      <c r="H48" s="3">
        <v>0.76633200000000001</v>
      </c>
      <c r="I48" s="3">
        <v>0.60706300000000002</v>
      </c>
      <c r="J48" s="3">
        <v>0.183667</v>
      </c>
      <c r="K48" s="17">
        <v>0.581762</v>
      </c>
    </row>
    <row r="49" spans="1:11" x14ac:dyDescent="0.3">
      <c r="A49" s="8">
        <v>9</v>
      </c>
      <c r="B49" s="3" t="s">
        <v>142</v>
      </c>
      <c r="C49" s="3" t="s">
        <v>312</v>
      </c>
      <c r="D49" s="17">
        <v>0</v>
      </c>
      <c r="E49" s="23">
        <v>0.117863</v>
      </c>
      <c r="F49" s="3">
        <v>2.7428299999999999E-2</v>
      </c>
      <c r="G49" s="3">
        <v>0.85751200000000005</v>
      </c>
      <c r="H49" s="3">
        <v>0.98588299999999995</v>
      </c>
      <c r="I49" s="3">
        <v>0.83497299999999997</v>
      </c>
      <c r="J49" s="3">
        <v>0.17316799999999999</v>
      </c>
      <c r="K49" s="17">
        <v>0.79054199999999997</v>
      </c>
    </row>
    <row r="50" spans="1:11" x14ac:dyDescent="0.3">
      <c r="A50" s="8">
        <v>9</v>
      </c>
      <c r="B50" s="3" t="s">
        <v>152</v>
      </c>
      <c r="C50" s="3" t="s">
        <v>312</v>
      </c>
      <c r="D50" s="17">
        <v>0</v>
      </c>
      <c r="E50" s="23">
        <v>0.139019</v>
      </c>
      <c r="F50" s="3">
        <v>3.4253699999999998E-2</v>
      </c>
      <c r="G50" s="3">
        <v>0.68241399999999997</v>
      </c>
      <c r="H50" s="3">
        <v>0.999112</v>
      </c>
      <c r="I50" s="3">
        <v>0.74532200000000004</v>
      </c>
      <c r="J50" s="3">
        <v>0.22836899999999999</v>
      </c>
      <c r="K50" s="17">
        <v>0.73690999999999995</v>
      </c>
    </row>
    <row r="51" spans="1:11" x14ac:dyDescent="0.3">
      <c r="A51" s="8">
        <v>9</v>
      </c>
      <c r="B51" s="3" t="s">
        <v>99</v>
      </c>
      <c r="C51" s="3" t="s">
        <v>312</v>
      </c>
      <c r="D51" s="17">
        <v>0</v>
      </c>
      <c r="E51" s="23">
        <v>6.2227999999999999E-2</v>
      </c>
      <c r="F51" s="3">
        <v>1.9252499999999999E-2</v>
      </c>
      <c r="G51" s="3">
        <v>0.86464399999999997</v>
      </c>
      <c r="H51" s="3">
        <v>0.90262900000000001</v>
      </c>
      <c r="I51" s="3">
        <v>0.93332099999999996</v>
      </c>
      <c r="J51" s="3">
        <v>0.25770599999999999</v>
      </c>
      <c r="K51" s="17">
        <v>0.56716800000000001</v>
      </c>
    </row>
    <row r="52" spans="1:11" x14ac:dyDescent="0.3">
      <c r="A52" s="8">
        <v>9</v>
      </c>
      <c r="B52" s="3" t="s">
        <v>240</v>
      </c>
      <c r="C52" s="3" t="s">
        <v>312</v>
      </c>
      <c r="D52" s="17">
        <v>0</v>
      </c>
      <c r="E52" s="23">
        <v>0.28690700000000002</v>
      </c>
      <c r="F52" s="3">
        <v>0.452571</v>
      </c>
      <c r="G52" s="3">
        <v>6.2855800000000003E-2</v>
      </c>
      <c r="H52" s="3">
        <v>2.6858099999999999E-2</v>
      </c>
      <c r="I52" s="3">
        <v>2.8450099999999999E-2</v>
      </c>
      <c r="J52" s="3">
        <v>0.297927</v>
      </c>
      <c r="K52" s="17">
        <v>1.9074600000000001E-2</v>
      </c>
    </row>
    <row r="53" spans="1:11" x14ac:dyDescent="0.3">
      <c r="A53" s="8">
        <v>9</v>
      </c>
      <c r="B53" s="3" t="s">
        <v>62</v>
      </c>
      <c r="C53" s="3" t="s">
        <v>312</v>
      </c>
      <c r="D53" s="17">
        <v>0</v>
      </c>
      <c r="E53" s="23">
        <v>2.94594E-2</v>
      </c>
      <c r="F53" s="3">
        <v>0.54410099999999995</v>
      </c>
      <c r="G53" s="3">
        <v>7.01151E-2</v>
      </c>
      <c r="H53" s="3">
        <v>1.5799000000000001E-2</v>
      </c>
      <c r="I53" s="3">
        <v>0.17724999999999999</v>
      </c>
      <c r="J53" s="3">
        <v>0.67020400000000002</v>
      </c>
      <c r="K53" s="17">
        <v>0.39585500000000001</v>
      </c>
    </row>
    <row r="54" spans="1:11" x14ac:dyDescent="0.3">
      <c r="A54" s="8">
        <v>9</v>
      </c>
      <c r="B54" s="3" t="s">
        <v>102</v>
      </c>
      <c r="C54" s="3" t="s">
        <v>312</v>
      </c>
      <c r="D54" s="17">
        <v>0</v>
      </c>
      <c r="E54" s="23">
        <v>6.7598500000000006E-2</v>
      </c>
      <c r="F54" s="3">
        <v>0.69179199999999996</v>
      </c>
      <c r="G54" s="3">
        <v>0.20862800000000001</v>
      </c>
      <c r="H54" s="3">
        <v>3.7962200000000001E-2</v>
      </c>
      <c r="I54" s="3">
        <v>0.28056700000000001</v>
      </c>
      <c r="J54" s="3">
        <v>0.86595100000000003</v>
      </c>
      <c r="K54" s="17">
        <v>0.62477400000000005</v>
      </c>
    </row>
    <row r="55" spans="1:11" x14ac:dyDescent="0.3">
      <c r="A55" s="8">
        <v>9</v>
      </c>
      <c r="B55" s="3" t="s">
        <v>33</v>
      </c>
      <c r="C55" s="3" t="s">
        <v>312</v>
      </c>
      <c r="D55" s="17">
        <v>0</v>
      </c>
      <c r="E55" s="23">
        <v>9.2066500000000003E-3</v>
      </c>
      <c r="F55" s="3">
        <v>5.8077799999999999E-2</v>
      </c>
      <c r="G55" s="3">
        <v>0.15968499999999999</v>
      </c>
      <c r="H55" s="3">
        <v>0.26991199999999999</v>
      </c>
      <c r="I55" s="3">
        <v>0.201318</v>
      </c>
      <c r="J55" s="3">
        <v>0.59941699999999998</v>
      </c>
      <c r="K55" s="17">
        <v>0.146483</v>
      </c>
    </row>
    <row r="56" spans="1:11" x14ac:dyDescent="0.3">
      <c r="A56" s="8">
        <v>9</v>
      </c>
      <c r="B56" s="3" t="s">
        <v>17</v>
      </c>
      <c r="C56" s="3" t="s">
        <v>312</v>
      </c>
      <c r="D56" s="17">
        <v>0</v>
      </c>
      <c r="E56" s="23">
        <v>2.8018800000000001E-3</v>
      </c>
      <c r="F56" s="3">
        <v>2.7100900000000001E-2</v>
      </c>
      <c r="G56" s="3">
        <v>0.17859700000000001</v>
      </c>
      <c r="H56" s="3">
        <v>0.105949</v>
      </c>
      <c r="I56" s="3">
        <v>0.10950500000000001</v>
      </c>
      <c r="J56" s="3">
        <v>0.180559</v>
      </c>
      <c r="K56" s="17">
        <v>2.8044800000000002E-2</v>
      </c>
    </row>
    <row r="57" spans="1:11" x14ac:dyDescent="0.3">
      <c r="A57" s="8">
        <v>9</v>
      </c>
      <c r="B57" s="3" t="s">
        <v>15</v>
      </c>
      <c r="C57" s="3" t="s">
        <v>312</v>
      </c>
      <c r="D57" s="17">
        <v>0</v>
      </c>
      <c r="E57" s="23">
        <v>2.1945100000000002E-3</v>
      </c>
      <c r="F57" s="3">
        <v>2.1140800000000001E-2</v>
      </c>
      <c r="G57" s="3">
        <v>0.160301</v>
      </c>
      <c r="H57" s="3">
        <v>0.114955</v>
      </c>
      <c r="I57" s="3">
        <v>0.11493100000000001</v>
      </c>
      <c r="J57" s="3">
        <v>0.172843</v>
      </c>
      <c r="K57" s="17">
        <v>3.02989E-2</v>
      </c>
    </row>
    <row r="58" spans="1:11" x14ac:dyDescent="0.3">
      <c r="A58" s="8">
        <v>9</v>
      </c>
      <c r="B58" s="3" t="s">
        <v>34</v>
      </c>
      <c r="C58" s="3" t="s">
        <v>312</v>
      </c>
      <c r="D58" s="17">
        <v>0</v>
      </c>
      <c r="E58" s="23">
        <v>9.4511500000000002E-3</v>
      </c>
      <c r="F58" s="3">
        <v>6.1945600000000003E-2</v>
      </c>
      <c r="G58" s="3">
        <v>0.32664700000000002</v>
      </c>
      <c r="H58" s="3">
        <v>0.33424999999999999</v>
      </c>
      <c r="I58" s="3">
        <v>0.31158999999999998</v>
      </c>
      <c r="J58" s="3">
        <v>0.34152199999999999</v>
      </c>
      <c r="K58" s="17">
        <v>0.118203</v>
      </c>
    </row>
    <row r="59" spans="1:11" x14ac:dyDescent="0.3">
      <c r="A59" s="8">
        <v>9</v>
      </c>
      <c r="B59" s="3" t="s">
        <v>288</v>
      </c>
      <c r="C59" s="3" t="s">
        <v>312</v>
      </c>
      <c r="D59" s="17">
        <v>0</v>
      </c>
      <c r="E59" s="23">
        <v>0.63797999999999999</v>
      </c>
      <c r="F59" s="3">
        <v>0.49551299999999998</v>
      </c>
      <c r="G59" s="3">
        <v>0.86429800000000001</v>
      </c>
      <c r="H59" s="3">
        <v>0.33767999999999998</v>
      </c>
      <c r="I59" s="3">
        <v>4.6891500000000003E-2</v>
      </c>
      <c r="J59" s="3">
        <v>0.177148</v>
      </c>
      <c r="K59" s="17">
        <v>0.34958299999999998</v>
      </c>
    </row>
    <row r="60" spans="1:11" x14ac:dyDescent="0.3">
      <c r="A60" s="8">
        <v>9</v>
      </c>
      <c r="B60" s="3" t="s">
        <v>284</v>
      </c>
      <c r="C60" s="3" t="s">
        <v>312</v>
      </c>
      <c r="D60" s="17">
        <v>0</v>
      </c>
      <c r="E60" s="23">
        <v>0.33767900000000001</v>
      </c>
      <c r="F60" s="3">
        <v>0.83815700000000004</v>
      </c>
      <c r="G60" s="3">
        <v>0.50750799999999996</v>
      </c>
      <c r="H60" s="3">
        <v>0.20928099999999999</v>
      </c>
      <c r="I60" s="3">
        <v>1.9831999999999999E-2</v>
      </c>
      <c r="J60" s="3">
        <v>0.11441800000000001</v>
      </c>
      <c r="K60" s="17">
        <v>0.15623200000000001</v>
      </c>
    </row>
    <row r="61" spans="1:11" x14ac:dyDescent="0.3">
      <c r="A61" s="8">
        <v>9</v>
      </c>
      <c r="B61" s="3" t="s">
        <v>60</v>
      </c>
      <c r="C61" s="3" t="s">
        <v>312</v>
      </c>
      <c r="D61" s="17">
        <v>0</v>
      </c>
      <c r="E61" s="23">
        <v>2.7796100000000001E-2</v>
      </c>
      <c r="F61" s="3">
        <v>9.1987799999999995E-2</v>
      </c>
      <c r="G61" s="3">
        <v>0.256492</v>
      </c>
      <c r="H61" s="3">
        <v>0.42518</v>
      </c>
      <c r="I61" s="3">
        <v>0.47301700000000002</v>
      </c>
      <c r="J61" s="3">
        <v>0.66392200000000001</v>
      </c>
      <c r="K61" s="17">
        <v>0.53086900000000004</v>
      </c>
    </row>
    <row r="62" spans="1:11" x14ac:dyDescent="0.3">
      <c r="A62" s="8">
        <v>9</v>
      </c>
      <c r="B62" s="3" t="s">
        <v>27</v>
      </c>
      <c r="C62" s="3" t="s">
        <v>312</v>
      </c>
      <c r="D62" s="17">
        <v>0</v>
      </c>
      <c r="E62" s="23">
        <v>6.7104799999999996E-3</v>
      </c>
      <c r="F62" s="3">
        <v>4.5461099999999997E-2</v>
      </c>
      <c r="G62" s="3">
        <v>2.5037299999999998E-2</v>
      </c>
      <c r="H62" s="3">
        <v>9.93957E-3</v>
      </c>
      <c r="I62" s="3">
        <v>9.7243899999999994E-3</v>
      </c>
      <c r="J62" s="3">
        <v>0.93487100000000001</v>
      </c>
      <c r="K62" s="17">
        <v>6.9371499999999996E-3</v>
      </c>
    </row>
    <row r="63" spans="1:11" x14ac:dyDescent="0.3">
      <c r="A63" s="8">
        <v>9</v>
      </c>
      <c r="B63" s="3" t="s">
        <v>225</v>
      </c>
      <c r="C63" s="3" t="s">
        <v>312</v>
      </c>
      <c r="D63" s="17">
        <v>0</v>
      </c>
      <c r="E63" s="23">
        <v>0.89664500000000003</v>
      </c>
      <c r="F63" s="3">
        <v>0.661022</v>
      </c>
      <c r="G63" s="3">
        <v>2.6804600000000001E-2</v>
      </c>
      <c r="H63" s="3">
        <v>0.21795700000000001</v>
      </c>
      <c r="I63" s="3">
        <v>4.4050400000000003E-2</v>
      </c>
      <c r="J63" s="3">
        <v>0.15631999999999999</v>
      </c>
      <c r="K63" s="17">
        <v>3.1520899999999998E-2</v>
      </c>
    </row>
    <row r="64" spans="1:11" x14ac:dyDescent="0.3">
      <c r="A64" s="8">
        <v>9</v>
      </c>
      <c r="B64" s="3" t="s">
        <v>241</v>
      </c>
      <c r="C64" s="3" t="s">
        <v>312</v>
      </c>
      <c r="D64" s="17">
        <v>0</v>
      </c>
      <c r="E64" s="23">
        <v>0.69882999999999995</v>
      </c>
      <c r="F64" s="3">
        <v>0.42113699999999998</v>
      </c>
      <c r="G64" s="3">
        <v>6.3369800000000004E-2</v>
      </c>
      <c r="H64" s="3">
        <v>0.48999100000000001</v>
      </c>
      <c r="I64" s="3">
        <v>7.5164999999999996E-2</v>
      </c>
      <c r="J64" s="3">
        <v>1.1235200000000001E-2</v>
      </c>
      <c r="K64" s="17">
        <v>8.1097299999999997E-2</v>
      </c>
    </row>
    <row r="65" spans="1:11" x14ac:dyDescent="0.3">
      <c r="A65" s="8">
        <v>9</v>
      </c>
      <c r="B65" s="3" t="s">
        <v>216</v>
      </c>
      <c r="C65" s="3" t="s">
        <v>312</v>
      </c>
      <c r="D65" s="17">
        <v>0</v>
      </c>
      <c r="E65" s="23">
        <v>0.917744</v>
      </c>
      <c r="F65" s="3">
        <v>0.69811900000000005</v>
      </c>
      <c r="G65" s="3">
        <v>1.2056900000000001E-2</v>
      </c>
      <c r="H65" s="3">
        <v>8.7766200000000003E-2</v>
      </c>
      <c r="I65" s="3">
        <v>3.2604399999999999E-2</v>
      </c>
      <c r="J65" s="3">
        <v>0.25991700000000001</v>
      </c>
      <c r="K65" s="17">
        <v>2.1768300000000001E-2</v>
      </c>
    </row>
    <row r="66" spans="1:11" x14ac:dyDescent="0.3">
      <c r="A66" s="8">
        <v>9</v>
      </c>
      <c r="B66" s="3" t="s">
        <v>235</v>
      </c>
      <c r="C66" s="3" t="s">
        <v>312</v>
      </c>
      <c r="D66" s="17">
        <v>0</v>
      </c>
      <c r="E66" s="23">
        <v>0.39341100000000001</v>
      </c>
      <c r="F66" s="3">
        <v>0.93287600000000004</v>
      </c>
      <c r="G66" s="3">
        <v>4.4517000000000001E-2</v>
      </c>
      <c r="H66" s="3">
        <v>0.54690499999999997</v>
      </c>
      <c r="I66" s="3">
        <v>0.25043300000000002</v>
      </c>
      <c r="J66" s="3">
        <v>0.458507</v>
      </c>
      <c r="K66" s="17">
        <v>0.78308599999999995</v>
      </c>
    </row>
    <row r="67" spans="1:11" x14ac:dyDescent="0.3">
      <c r="A67" s="8">
        <v>9</v>
      </c>
      <c r="B67" s="3" t="s">
        <v>176</v>
      </c>
      <c r="C67" s="3" t="s">
        <v>312</v>
      </c>
      <c r="D67" s="17">
        <v>0</v>
      </c>
      <c r="E67" s="23">
        <v>0.31345200000000001</v>
      </c>
      <c r="F67" s="3">
        <v>3.3792099999999999E-2</v>
      </c>
      <c r="G67" s="3">
        <v>0.87050099999999997</v>
      </c>
      <c r="H67" s="3">
        <v>0.87412400000000001</v>
      </c>
      <c r="I67" s="3">
        <v>0.354993</v>
      </c>
      <c r="J67" s="3">
        <v>0.57798300000000002</v>
      </c>
      <c r="K67" s="17">
        <v>0.79957299999999998</v>
      </c>
    </row>
    <row r="68" spans="1:11" x14ac:dyDescent="0.3">
      <c r="A68" s="8">
        <v>9</v>
      </c>
      <c r="B68" s="3" t="s">
        <v>221</v>
      </c>
      <c r="C68" s="3" t="s">
        <v>312</v>
      </c>
      <c r="D68" s="17">
        <v>0</v>
      </c>
      <c r="E68" s="23">
        <v>0.90387600000000001</v>
      </c>
      <c r="F68" s="3">
        <v>0.30325600000000003</v>
      </c>
      <c r="G68" s="3">
        <v>1.42147E-2</v>
      </c>
      <c r="H68" s="3">
        <v>0.48952299999999999</v>
      </c>
      <c r="I68" s="3">
        <v>0.30231799999999998</v>
      </c>
      <c r="J68" s="3">
        <v>2.30771E-2</v>
      </c>
      <c r="K68" s="17">
        <v>8.5086700000000001E-2</v>
      </c>
    </row>
    <row r="69" spans="1:11" x14ac:dyDescent="0.3">
      <c r="A69" s="8">
        <v>9</v>
      </c>
      <c r="B69" s="3" t="s">
        <v>195</v>
      </c>
      <c r="C69" s="3" t="s">
        <v>312</v>
      </c>
      <c r="D69" s="17">
        <v>0</v>
      </c>
      <c r="E69" s="23">
        <v>0.67808100000000004</v>
      </c>
      <c r="F69" s="3">
        <v>0.143068</v>
      </c>
      <c r="G69" s="3">
        <v>7.3511099999999996E-2</v>
      </c>
      <c r="H69" s="3">
        <v>0.62864299999999995</v>
      </c>
      <c r="I69" s="3">
        <v>0.48178199999999999</v>
      </c>
      <c r="J69" s="3">
        <v>1.04988E-3</v>
      </c>
      <c r="K69" s="17">
        <v>9.7321599999999994E-2</v>
      </c>
    </row>
    <row r="70" spans="1:11" x14ac:dyDescent="0.3">
      <c r="A70" s="8">
        <v>9</v>
      </c>
      <c r="B70" s="3" t="s">
        <v>172</v>
      </c>
      <c r="C70" s="3" t="s">
        <v>312</v>
      </c>
      <c r="D70" s="17">
        <v>0</v>
      </c>
      <c r="E70" s="23">
        <v>0.195524</v>
      </c>
      <c r="F70" s="3">
        <v>5.0744200000000003E-2</v>
      </c>
      <c r="G70" s="3">
        <v>9.6135400000000003E-3</v>
      </c>
      <c r="H70" s="3">
        <v>0.21418400000000001</v>
      </c>
      <c r="I70" s="3">
        <v>0.21717</v>
      </c>
      <c r="J70" s="3">
        <v>1.5015499999999999E-2</v>
      </c>
      <c r="K70" s="17">
        <v>6.6459199999999996E-2</v>
      </c>
    </row>
    <row r="71" spans="1:11" x14ac:dyDescent="0.3">
      <c r="A71" s="8">
        <v>9</v>
      </c>
      <c r="B71" s="3" t="s">
        <v>128</v>
      </c>
      <c r="C71" s="3" t="s">
        <v>312</v>
      </c>
      <c r="D71" s="17">
        <v>0</v>
      </c>
      <c r="E71" s="23">
        <v>0.101699</v>
      </c>
      <c r="F71" s="3">
        <v>3.10572E-2</v>
      </c>
      <c r="G71" s="3">
        <v>0.58480500000000002</v>
      </c>
      <c r="H71" s="3">
        <v>0.17366899999999999</v>
      </c>
      <c r="I71" s="3">
        <v>0.21504100000000001</v>
      </c>
      <c r="J71" s="3">
        <v>2.5132100000000001E-2</v>
      </c>
      <c r="K71" s="17">
        <v>0.200484</v>
      </c>
    </row>
    <row r="72" spans="1:11" x14ac:dyDescent="0.3">
      <c r="A72" s="8">
        <v>9</v>
      </c>
      <c r="B72" s="3" t="s">
        <v>165</v>
      </c>
      <c r="C72" s="3" t="s">
        <v>312</v>
      </c>
      <c r="D72" s="17">
        <v>0</v>
      </c>
      <c r="E72" s="23">
        <v>0.17280000000000001</v>
      </c>
      <c r="F72" s="3">
        <v>1.6478599999999999E-2</v>
      </c>
      <c r="G72" s="3">
        <v>3.90292E-2</v>
      </c>
      <c r="H72" s="3">
        <v>0.411472</v>
      </c>
      <c r="I72" s="3">
        <v>0.46525</v>
      </c>
      <c r="J72" s="3">
        <v>2.04952E-3</v>
      </c>
      <c r="K72" s="17">
        <v>0.123612</v>
      </c>
    </row>
    <row r="73" spans="1:11" x14ac:dyDescent="0.3">
      <c r="A73" s="8">
        <v>9</v>
      </c>
      <c r="B73" s="3" t="s">
        <v>194</v>
      </c>
      <c r="C73" s="3" t="s">
        <v>312</v>
      </c>
      <c r="D73" s="17">
        <v>0</v>
      </c>
      <c r="E73" s="23">
        <v>0.33895999999999998</v>
      </c>
      <c r="F73" s="3">
        <v>0.13708999999999999</v>
      </c>
      <c r="G73" s="3">
        <v>0.27866000000000002</v>
      </c>
      <c r="H73" s="3">
        <v>0.10317800000000001</v>
      </c>
      <c r="I73" s="3">
        <v>0.192105</v>
      </c>
      <c r="J73" s="3">
        <v>1.1684699999999999E-2</v>
      </c>
      <c r="K73" s="17">
        <v>6.2778399999999998E-2</v>
      </c>
    </row>
    <row r="74" spans="1:11" x14ac:dyDescent="0.3">
      <c r="A74" s="8">
        <v>9</v>
      </c>
      <c r="B74" s="3" t="s">
        <v>187</v>
      </c>
      <c r="C74" s="3" t="s">
        <v>312</v>
      </c>
      <c r="D74" s="17">
        <v>0</v>
      </c>
      <c r="E74" s="23">
        <v>0.532856</v>
      </c>
      <c r="F74" s="3">
        <v>9.4343700000000003E-2</v>
      </c>
      <c r="G74" s="3">
        <v>0.24055499999999999</v>
      </c>
      <c r="H74" s="3">
        <v>0.34340599999999999</v>
      </c>
      <c r="I74" s="3">
        <v>0.231379</v>
      </c>
      <c r="J74" s="3">
        <v>1.40833E-2</v>
      </c>
      <c r="K74" s="17">
        <v>0.10929999999999999</v>
      </c>
    </row>
    <row r="75" spans="1:11" x14ac:dyDescent="0.3">
      <c r="A75" s="8">
        <v>9</v>
      </c>
      <c r="B75" s="3" t="s">
        <v>179</v>
      </c>
      <c r="C75" s="3" t="s">
        <v>312</v>
      </c>
      <c r="D75" s="17">
        <v>0</v>
      </c>
      <c r="E75" s="23">
        <v>0.47205999999999998</v>
      </c>
      <c r="F75" s="3">
        <v>5.3741700000000003E-2</v>
      </c>
      <c r="G75" s="3">
        <v>0.13373599999999999</v>
      </c>
      <c r="H75" s="3">
        <v>0.22092400000000001</v>
      </c>
      <c r="I75" s="3">
        <v>0.10424</v>
      </c>
      <c r="J75" s="3">
        <v>2.9360599999999999E-3</v>
      </c>
      <c r="K75" s="17">
        <v>3.03748E-2</v>
      </c>
    </row>
    <row r="76" spans="1:11" x14ac:dyDescent="0.3">
      <c r="A76" s="8">
        <v>9</v>
      </c>
      <c r="B76" s="3" t="s">
        <v>255</v>
      </c>
      <c r="C76" s="3" t="s">
        <v>312</v>
      </c>
      <c r="D76" s="17">
        <v>0</v>
      </c>
      <c r="E76" s="23">
        <v>0.76461599999999996</v>
      </c>
      <c r="F76" s="3">
        <v>0.56193300000000002</v>
      </c>
      <c r="G76" s="3">
        <v>0.18083199999999999</v>
      </c>
      <c r="H76" s="3">
        <v>8.2446000000000005E-2</v>
      </c>
      <c r="I76" s="3">
        <v>0.198935</v>
      </c>
      <c r="J76" s="3">
        <v>9.0251300000000007E-2</v>
      </c>
      <c r="K76" s="17">
        <v>2.9720699999999999E-2</v>
      </c>
    </row>
    <row r="77" spans="1:11" x14ac:dyDescent="0.3">
      <c r="A77" s="8">
        <v>9</v>
      </c>
      <c r="B77" s="3" t="s">
        <v>276</v>
      </c>
      <c r="C77" s="3" t="s">
        <v>312</v>
      </c>
      <c r="D77" s="17">
        <v>0</v>
      </c>
      <c r="E77" s="23">
        <v>0.81360900000000003</v>
      </c>
      <c r="F77" s="3">
        <v>0.55535599999999996</v>
      </c>
      <c r="G77" s="3">
        <v>0.23677300000000001</v>
      </c>
      <c r="H77" s="3">
        <v>0.119879</v>
      </c>
      <c r="I77" s="3">
        <v>0.24334</v>
      </c>
      <c r="J77" s="3">
        <v>0.11125</v>
      </c>
      <c r="K77" s="17">
        <v>3.6679999999999997E-2</v>
      </c>
    </row>
    <row r="78" spans="1:11" x14ac:dyDescent="0.3">
      <c r="A78" s="8">
        <v>9</v>
      </c>
      <c r="B78" s="3" t="s">
        <v>252</v>
      </c>
      <c r="C78" s="3" t="s">
        <v>312</v>
      </c>
      <c r="D78" s="17">
        <v>0</v>
      </c>
      <c r="E78" s="23">
        <v>0.60406599999999999</v>
      </c>
      <c r="F78" s="3">
        <v>0.48427100000000001</v>
      </c>
      <c r="G78" s="3">
        <v>0.16911899999999999</v>
      </c>
      <c r="H78" s="3">
        <v>9.2533599999999994E-2</v>
      </c>
      <c r="I78" s="3">
        <v>0.17583799999999999</v>
      </c>
      <c r="J78" s="3">
        <v>0.215</v>
      </c>
      <c r="K78" s="17">
        <v>2.49546E-2</v>
      </c>
    </row>
    <row r="79" spans="1:11" x14ac:dyDescent="0.3">
      <c r="A79" s="8">
        <v>9</v>
      </c>
      <c r="B79" s="3" t="s">
        <v>177</v>
      </c>
      <c r="C79" s="3" t="s">
        <v>312</v>
      </c>
      <c r="D79" s="17">
        <v>0</v>
      </c>
      <c r="E79" s="23">
        <v>0.32147999999999999</v>
      </c>
      <c r="F79" s="3">
        <v>4.6850000000000003E-2</v>
      </c>
      <c r="G79" s="3">
        <v>0.93733</v>
      </c>
      <c r="H79" s="3">
        <v>0.175098</v>
      </c>
      <c r="I79" s="3">
        <v>0.14816299999999999</v>
      </c>
      <c r="J79" s="3">
        <v>0.57672000000000001</v>
      </c>
      <c r="K79" s="17">
        <v>0.402501</v>
      </c>
    </row>
    <row r="80" spans="1:11" x14ac:dyDescent="0.3">
      <c r="A80" s="8">
        <v>9</v>
      </c>
      <c r="B80" s="3" t="s">
        <v>122</v>
      </c>
      <c r="C80" s="3" t="s">
        <v>312</v>
      </c>
      <c r="D80" s="17">
        <v>0</v>
      </c>
      <c r="E80" s="23">
        <v>9.5279699999999995E-2</v>
      </c>
      <c r="F80" s="3">
        <v>3.3240899999999997E-2</v>
      </c>
      <c r="G80" s="3">
        <v>0.10044599999999999</v>
      </c>
      <c r="H80" s="3">
        <v>1.6170299999999999E-2</v>
      </c>
      <c r="I80" s="3">
        <v>9.08553E-2</v>
      </c>
      <c r="J80" s="3">
        <v>0.78173700000000002</v>
      </c>
      <c r="K80" s="17">
        <v>0.184421</v>
      </c>
    </row>
    <row r="81" spans="1:11" x14ac:dyDescent="0.3">
      <c r="A81" s="8">
        <v>9</v>
      </c>
      <c r="B81" s="3" t="s">
        <v>259</v>
      </c>
      <c r="C81" s="3" t="s">
        <v>312</v>
      </c>
      <c r="D81" s="17">
        <v>0</v>
      </c>
      <c r="E81" s="23">
        <v>0.43951000000000001</v>
      </c>
      <c r="F81" s="3">
        <v>0.54930999999999996</v>
      </c>
      <c r="G81" s="3">
        <v>0.49710599999999999</v>
      </c>
      <c r="H81" s="3">
        <v>2.0478099999999999E-2</v>
      </c>
      <c r="I81" s="3">
        <v>0.12783600000000001</v>
      </c>
      <c r="J81" s="3">
        <v>0.37095499999999998</v>
      </c>
      <c r="K81" s="17">
        <v>8.3362199999999997E-2</v>
      </c>
    </row>
    <row r="82" spans="1:11" x14ac:dyDescent="0.3">
      <c r="A82" s="8">
        <v>9</v>
      </c>
      <c r="B82" s="3" t="s">
        <v>76</v>
      </c>
      <c r="C82" s="3" t="s">
        <v>312</v>
      </c>
      <c r="D82" s="17">
        <v>0</v>
      </c>
      <c r="E82" s="23">
        <v>4.0162299999999998E-2</v>
      </c>
      <c r="F82" s="3">
        <v>0.105018</v>
      </c>
      <c r="G82" s="3">
        <v>0.48188700000000001</v>
      </c>
      <c r="H82" s="3">
        <v>0.46897499999999998</v>
      </c>
      <c r="I82" s="3">
        <v>0.54689699999999997</v>
      </c>
      <c r="J82" s="3">
        <v>0.14166400000000001</v>
      </c>
      <c r="K82" s="17">
        <v>0.167825</v>
      </c>
    </row>
    <row r="83" spans="1:11" x14ac:dyDescent="0.3">
      <c r="A83" s="8">
        <v>9</v>
      </c>
      <c r="B83" s="3" t="s">
        <v>133</v>
      </c>
      <c r="C83" s="3" t="s">
        <v>312</v>
      </c>
      <c r="D83" s="17">
        <v>0</v>
      </c>
      <c r="E83" s="23">
        <v>0.109997</v>
      </c>
      <c r="F83" s="3">
        <v>0.17762700000000001</v>
      </c>
      <c r="G83" s="3">
        <v>0.114496</v>
      </c>
      <c r="H83" s="3">
        <v>0.12965699999999999</v>
      </c>
      <c r="I83" s="3">
        <v>8.8463299999999995E-2</v>
      </c>
      <c r="J83" s="3">
        <v>0.19515099999999999</v>
      </c>
      <c r="K83" s="17">
        <v>1.91279E-2</v>
      </c>
    </row>
    <row r="84" spans="1:11" x14ac:dyDescent="0.3">
      <c r="A84" s="8">
        <v>9</v>
      </c>
      <c r="B84" s="3" t="s">
        <v>167</v>
      </c>
      <c r="C84" s="3" t="s">
        <v>312</v>
      </c>
      <c r="D84" s="17">
        <v>0</v>
      </c>
      <c r="E84" s="23">
        <v>0.178762</v>
      </c>
      <c r="F84" s="3">
        <v>0.11422599999999999</v>
      </c>
      <c r="G84" s="3">
        <v>0.42131299999999999</v>
      </c>
      <c r="H84" s="3">
        <v>0.76782300000000003</v>
      </c>
      <c r="I84" s="3">
        <v>0.48716300000000001</v>
      </c>
      <c r="J84" s="3">
        <v>6.1708199999999996E-3</v>
      </c>
      <c r="K84" s="17">
        <v>0.69884900000000005</v>
      </c>
    </row>
    <row r="85" spans="1:11" x14ac:dyDescent="0.3">
      <c r="A85" s="8">
        <v>9</v>
      </c>
      <c r="B85" s="3" t="s">
        <v>300</v>
      </c>
      <c r="C85" s="3" t="s">
        <v>312</v>
      </c>
      <c r="D85" s="17">
        <v>0</v>
      </c>
      <c r="E85" s="23">
        <v>0.76508600000000004</v>
      </c>
      <c r="F85" s="3">
        <v>0.45255000000000001</v>
      </c>
      <c r="G85" s="3">
        <v>0.59574300000000002</v>
      </c>
      <c r="H85" s="3">
        <v>0.66213200000000005</v>
      </c>
      <c r="I85" s="3">
        <v>0.427344</v>
      </c>
      <c r="J85" s="3">
        <v>3.6067500000000002E-2</v>
      </c>
      <c r="K85" s="17">
        <v>0.91007199999999999</v>
      </c>
    </row>
    <row r="86" spans="1:11" x14ac:dyDescent="0.3">
      <c r="A86" s="8">
        <v>9</v>
      </c>
      <c r="B86" s="3" t="s">
        <v>164</v>
      </c>
      <c r="C86" s="3" t="s">
        <v>312</v>
      </c>
      <c r="D86" s="17">
        <v>0</v>
      </c>
      <c r="E86" s="23">
        <v>0.17045099999999999</v>
      </c>
      <c r="F86" s="3">
        <v>0.43709300000000001</v>
      </c>
      <c r="G86" s="3">
        <v>1.6442700000000001E-2</v>
      </c>
      <c r="H86" s="3">
        <v>0.18598899999999999</v>
      </c>
      <c r="I86" s="3">
        <v>2.9504800000000001E-2</v>
      </c>
      <c r="J86" s="3">
        <v>5.1482600000000003E-2</v>
      </c>
      <c r="K86" s="17">
        <v>0.47240399999999999</v>
      </c>
    </row>
    <row r="87" spans="1:11" x14ac:dyDescent="0.3">
      <c r="A87" s="8">
        <v>9</v>
      </c>
      <c r="B87" s="3" t="s">
        <v>89</v>
      </c>
      <c r="C87" s="3" t="s">
        <v>312</v>
      </c>
      <c r="D87" s="17">
        <v>0</v>
      </c>
      <c r="E87" s="23">
        <v>4.9871899999999997E-2</v>
      </c>
      <c r="F87" s="3">
        <v>0.17797299999999999</v>
      </c>
      <c r="G87" s="3">
        <v>0.64394899999999999</v>
      </c>
      <c r="H87" s="3">
        <v>0.54765699999999995</v>
      </c>
      <c r="I87" s="3">
        <v>9.5733399999999996E-2</v>
      </c>
      <c r="J87" s="3">
        <v>0.25186799999999998</v>
      </c>
      <c r="K87" s="17">
        <v>0.50636000000000003</v>
      </c>
    </row>
    <row r="88" spans="1:11" x14ac:dyDescent="0.3">
      <c r="A88" s="8">
        <v>9</v>
      </c>
      <c r="B88" s="3" t="s">
        <v>124</v>
      </c>
      <c r="C88" s="3" t="s">
        <v>312</v>
      </c>
      <c r="D88" s="17">
        <v>0</v>
      </c>
      <c r="E88" s="23">
        <v>9.6253500000000006E-2</v>
      </c>
      <c r="F88" s="3">
        <v>6.4757599999999998E-2</v>
      </c>
      <c r="G88" s="3">
        <v>0.37120500000000001</v>
      </c>
      <c r="H88" s="3">
        <v>8.9737999999999998E-2</v>
      </c>
      <c r="I88" s="3">
        <v>6.3295900000000002E-2</v>
      </c>
      <c r="J88" s="3">
        <v>1.6683399999999999E-3</v>
      </c>
      <c r="K88" s="17">
        <v>3.61953E-2</v>
      </c>
    </row>
    <row r="89" spans="1:11" x14ac:dyDescent="0.3">
      <c r="A89" s="8">
        <v>9</v>
      </c>
      <c r="B89" s="3" t="s">
        <v>192</v>
      </c>
      <c r="C89" s="3" t="s">
        <v>312</v>
      </c>
      <c r="D89" s="17">
        <v>0</v>
      </c>
      <c r="E89" s="23">
        <v>0.40183799999999997</v>
      </c>
      <c r="F89" s="3">
        <v>0.12145499999999999</v>
      </c>
      <c r="G89" s="3">
        <v>0.58901999999999999</v>
      </c>
      <c r="H89" s="3">
        <v>0.128362</v>
      </c>
      <c r="I89" s="3">
        <v>0.59408899999999998</v>
      </c>
      <c r="J89" s="3">
        <v>4.31046E-2</v>
      </c>
      <c r="K89" s="17">
        <v>0.153839</v>
      </c>
    </row>
    <row r="90" spans="1:11" x14ac:dyDescent="0.3">
      <c r="A90" s="8">
        <v>9</v>
      </c>
      <c r="B90" s="3" t="s">
        <v>143</v>
      </c>
      <c r="C90" s="3" t="s">
        <v>312</v>
      </c>
      <c r="D90" s="17">
        <v>0</v>
      </c>
      <c r="E90" s="23">
        <v>0.118784</v>
      </c>
      <c r="F90" s="3">
        <v>7.4298900000000001E-2</v>
      </c>
      <c r="G90" s="3">
        <v>5.9136099999999997E-2</v>
      </c>
      <c r="H90" s="3">
        <v>0.16153400000000001</v>
      </c>
      <c r="I90" s="3">
        <v>0.44323000000000001</v>
      </c>
      <c r="J90" s="3">
        <v>9.8649299999999995E-2</v>
      </c>
      <c r="K90" s="17">
        <v>2.0575699999999999E-2</v>
      </c>
    </row>
    <row r="91" spans="1:11" x14ac:dyDescent="0.3">
      <c r="A91" s="8">
        <v>9</v>
      </c>
      <c r="B91" s="3" t="s">
        <v>73</v>
      </c>
      <c r="C91" s="3" t="s">
        <v>312</v>
      </c>
      <c r="D91" s="17">
        <v>0</v>
      </c>
      <c r="E91" s="23">
        <v>3.8854100000000003E-2</v>
      </c>
      <c r="F91" s="3">
        <v>0.37887100000000001</v>
      </c>
      <c r="G91" s="3">
        <v>0.193774</v>
      </c>
      <c r="H91" s="3">
        <v>0.119544</v>
      </c>
      <c r="I91" s="3">
        <v>8.9595999999999995E-2</v>
      </c>
      <c r="J91" s="3">
        <v>0.22564699999999999</v>
      </c>
      <c r="K91" s="17">
        <v>0.121098</v>
      </c>
    </row>
    <row r="92" spans="1:11" x14ac:dyDescent="0.3">
      <c r="A92" s="8">
        <v>9</v>
      </c>
      <c r="B92" s="3" t="s">
        <v>308</v>
      </c>
      <c r="C92" s="3" t="s">
        <v>312</v>
      </c>
      <c r="D92" s="17">
        <v>0</v>
      </c>
      <c r="E92" s="23">
        <v>0.288887</v>
      </c>
      <c r="F92" s="3">
        <v>0.36445</v>
      </c>
      <c r="G92" s="3">
        <v>0.62540499999999999</v>
      </c>
      <c r="H92" s="3">
        <v>0.262376</v>
      </c>
      <c r="I92" s="3">
        <v>0.90074200000000004</v>
      </c>
      <c r="J92" s="3">
        <v>4.7091599999999997E-2</v>
      </c>
      <c r="K92" s="17">
        <v>0.411022</v>
      </c>
    </row>
    <row r="93" spans="1:11" x14ac:dyDescent="0.3">
      <c r="A93" s="8">
        <v>9</v>
      </c>
      <c r="B93" s="3" t="s">
        <v>106</v>
      </c>
      <c r="C93" s="3" t="s">
        <v>312</v>
      </c>
      <c r="D93" s="17">
        <v>0</v>
      </c>
      <c r="E93" s="23">
        <v>7.2090100000000004E-2</v>
      </c>
      <c r="F93" s="3">
        <v>0.14712600000000001</v>
      </c>
      <c r="G93" s="3">
        <v>0.21675</v>
      </c>
      <c r="H93" s="3">
        <v>9.0148699999999998E-2</v>
      </c>
      <c r="I93" s="3">
        <v>0.38877600000000001</v>
      </c>
      <c r="J93" s="3">
        <v>3.17413E-2</v>
      </c>
      <c r="K93" s="17">
        <v>0.14549599999999999</v>
      </c>
    </row>
    <row r="94" spans="1:11" x14ac:dyDescent="0.3">
      <c r="A94" s="8">
        <v>9</v>
      </c>
      <c r="B94" s="3" t="s">
        <v>84</v>
      </c>
      <c r="C94" s="3" t="s">
        <v>312</v>
      </c>
      <c r="D94" s="17">
        <v>0</v>
      </c>
      <c r="E94" s="23">
        <v>4.6026499999999998E-2</v>
      </c>
      <c r="F94" s="3">
        <v>0.18878200000000001</v>
      </c>
      <c r="G94" s="3">
        <v>5.6476800000000001E-2</v>
      </c>
      <c r="H94" s="3">
        <v>0.141875</v>
      </c>
      <c r="I94" s="3">
        <v>0.16544300000000001</v>
      </c>
      <c r="J94" s="3">
        <v>0.77501699999999996</v>
      </c>
      <c r="K94" s="17">
        <v>0.19664300000000001</v>
      </c>
    </row>
    <row r="95" spans="1:11" x14ac:dyDescent="0.3">
      <c r="A95" s="8">
        <v>9</v>
      </c>
      <c r="B95" s="3" t="s">
        <v>108</v>
      </c>
      <c r="C95" s="3" t="s">
        <v>312</v>
      </c>
      <c r="D95" s="17">
        <v>0</v>
      </c>
      <c r="E95" s="23">
        <v>7.5319200000000003E-2</v>
      </c>
      <c r="F95" s="3">
        <v>3.4740800000000002E-2</v>
      </c>
      <c r="G95" s="3">
        <v>0.68798800000000004</v>
      </c>
      <c r="H95" s="3">
        <v>4.7950100000000002E-2</v>
      </c>
      <c r="I95" s="3">
        <v>4.9602199999999999E-2</v>
      </c>
      <c r="J95" s="3">
        <v>0.28230699999999997</v>
      </c>
      <c r="K95" s="17">
        <v>0.13268099999999999</v>
      </c>
    </row>
    <row r="96" spans="1:11" x14ac:dyDescent="0.3">
      <c r="A96" s="8">
        <v>9</v>
      </c>
      <c r="B96" s="3" t="s">
        <v>121</v>
      </c>
      <c r="C96" s="3" t="s">
        <v>312</v>
      </c>
      <c r="D96" s="17">
        <v>0</v>
      </c>
      <c r="E96" s="23">
        <v>9.4826800000000003E-2</v>
      </c>
      <c r="F96" s="3">
        <v>0.10079299999999999</v>
      </c>
      <c r="G96" s="3">
        <v>0.123765</v>
      </c>
      <c r="H96" s="3">
        <v>4.8976699999999998E-2</v>
      </c>
      <c r="I96" s="3">
        <v>2.0791799999999999E-2</v>
      </c>
      <c r="J96" s="3">
        <v>0.79813299999999998</v>
      </c>
      <c r="K96" s="17">
        <v>0.21423800000000001</v>
      </c>
    </row>
    <row r="97" spans="1:11" x14ac:dyDescent="0.3">
      <c r="A97" s="8">
        <v>9</v>
      </c>
      <c r="B97" s="3" t="s">
        <v>178</v>
      </c>
      <c r="C97" s="3" t="s">
        <v>312</v>
      </c>
      <c r="D97" s="17">
        <v>0</v>
      </c>
      <c r="E97" s="23">
        <v>0.205788</v>
      </c>
      <c r="F97" s="3">
        <v>4.8961200000000003E-2</v>
      </c>
      <c r="G97" s="3">
        <v>0.655366</v>
      </c>
      <c r="H97" s="3">
        <v>0.227327</v>
      </c>
      <c r="I97" s="3">
        <v>0.241537</v>
      </c>
      <c r="J97" s="3">
        <v>0.61646900000000004</v>
      </c>
      <c r="K97" s="17">
        <v>7.9575800000000002E-2</v>
      </c>
    </row>
    <row r="98" spans="1:11" x14ac:dyDescent="0.3">
      <c r="A98" s="8">
        <v>9</v>
      </c>
      <c r="B98" s="3" t="s">
        <v>50</v>
      </c>
      <c r="C98" s="3" t="s">
        <v>312</v>
      </c>
      <c r="D98" s="17">
        <v>0</v>
      </c>
      <c r="E98" s="23">
        <v>2.2412600000000001E-2</v>
      </c>
      <c r="F98" s="3">
        <v>1.1067199999999999E-2</v>
      </c>
      <c r="G98" s="3">
        <v>2.5339E-2</v>
      </c>
      <c r="H98" s="3">
        <v>3.0652200000000001E-2</v>
      </c>
      <c r="I98" s="3">
        <v>0.15790999999999999</v>
      </c>
      <c r="J98" s="3">
        <v>6.4005800000000002E-2</v>
      </c>
      <c r="K98" s="17">
        <v>4.0040899999999997E-2</v>
      </c>
    </row>
    <row r="99" spans="1:11" x14ac:dyDescent="0.3">
      <c r="A99" s="8">
        <v>9</v>
      </c>
      <c r="B99" s="3" t="s">
        <v>228</v>
      </c>
      <c r="C99" s="3" t="s">
        <v>312</v>
      </c>
      <c r="D99" s="17">
        <v>0</v>
      </c>
      <c r="E99" s="23">
        <v>0.23489199999999999</v>
      </c>
      <c r="F99" s="3">
        <v>0.37950099999999998</v>
      </c>
      <c r="G99" s="3">
        <v>3.4467699999999997E-2</v>
      </c>
      <c r="H99" s="3">
        <v>0.112038</v>
      </c>
      <c r="I99" s="3">
        <v>8.2036799999999993E-2</v>
      </c>
      <c r="J99" s="3">
        <v>2.7953200000000001E-2</v>
      </c>
      <c r="K99" s="17">
        <v>2.5946500000000001E-2</v>
      </c>
    </row>
    <row r="100" spans="1:11" x14ac:dyDescent="0.3">
      <c r="A100" s="8">
        <v>9</v>
      </c>
      <c r="B100" s="3" t="s">
        <v>64</v>
      </c>
      <c r="C100" s="3" t="s">
        <v>312</v>
      </c>
      <c r="D100" s="17">
        <v>0</v>
      </c>
      <c r="E100" s="23">
        <v>2.99665E-2</v>
      </c>
      <c r="F100" s="3">
        <v>3.5838799999999997E-2</v>
      </c>
      <c r="G100" s="3">
        <v>0.25837599999999999</v>
      </c>
      <c r="H100" s="3">
        <v>0.18790200000000001</v>
      </c>
      <c r="I100" s="3">
        <v>0.22242999999999999</v>
      </c>
      <c r="J100" s="3">
        <v>0.192634</v>
      </c>
      <c r="K100" s="17">
        <v>0.33381499999999997</v>
      </c>
    </row>
    <row r="101" spans="1:11" x14ac:dyDescent="0.3">
      <c r="A101" s="8">
        <v>9</v>
      </c>
      <c r="B101" s="3" t="s">
        <v>63</v>
      </c>
      <c r="C101" s="3" t="s">
        <v>312</v>
      </c>
      <c r="D101" s="17">
        <v>0</v>
      </c>
      <c r="E101" s="23">
        <v>2.99665E-2</v>
      </c>
      <c r="F101" s="3">
        <v>3.5838799999999997E-2</v>
      </c>
      <c r="G101" s="3">
        <v>0.25837599999999999</v>
      </c>
      <c r="H101" s="3">
        <v>0.18790200000000001</v>
      </c>
      <c r="I101" s="3">
        <v>0.22242999999999999</v>
      </c>
      <c r="J101" s="3">
        <v>0.192634</v>
      </c>
      <c r="K101" s="17">
        <v>0.33381499999999997</v>
      </c>
    </row>
    <row r="102" spans="1:11" x14ac:dyDescent="0.3">
      <c r="A102" s="8">
        <v>9</v>
      </c>
      <c r="B102" s="3" t="s">
        <v>90</v>
      </c>
      <c r="C102" s="3" t="s">
        <v>312</v>
      </c>
      <c r="D102" s="17">
        <v>0</v>
      </c>
      <c r="E102" s="23">
        <v>5.2398599999999997E-2</v>
      </c>
      <c r="F102" s="3">
        <v>3.4325099999999997E-2</v>
      </c>
      <c r="G102" s="3">
        <v>0.66791699999999998</v>
      </c>
      <c r="H102" s="3">
        <v>0.53664800000000001</v>
      </c>
      <c r="I102" s="3">
        <v>0.46072400000000002</v>
      </c>
      <c r="J102" s="3">
        <v>0.21561900000000001</v>
      </c>
      <c r="K102" s="17">
        <v>0.40501700000000002</v>
      </c>
    </row>
    <row r="103" spans="1:11" x14ac:dyDescent="0.3">
      <c r="A103" s="8">
        <v>9</v>
      </c>
      <c r="B103" s="3" t="s">
        <v>265</v>
      </c>
      <c r="C103" s="3" t="s">
        <v>312</v>
      </c>
      <c r="D103" s="17">
        <v>0</v>
      </c>
      <c r="E103" s="23">
        <v>0.346051</v>
      </c>
      <c r="F103" s="3">
        <v>0.290572</v>
      </c>
      <c r="G103" s="3">
        <v>0.71182999999999996</v>
      </c>
      <c r="H103" s="3">
        <v>4.1317199999999998E-2</v>
      </c>
      <c r="I103" s="3">
        <v>0.15495200000000001</v>
      </c>
      <c r="J103" s="3">
        <v>0.163187</v>
      </c>
      <c r="K103" s="17">
        <v>6.9090399999999996E-2</v>
      </c>
    </row>
    <row r="104" spans="1:11" x14ac:dyDescent="0.3">
      <c r="A104" s="8">
        <v>9</v>
      </c>
      <c r="B104" s="3" t="s">
        <v>263</v>
      </c>
      <c r="C104" s="3" t="s">
        <v>312</v>
      </c>
      <c r="D104" s="17">
        <v>0</v>
      </c>
      <c r="E104" s="23">
        <v>0.31728499999999998</v>
      </c>
      <c r="F104" s="3">
        <v>0.27338499999999999</v>
      </c>
      <c r="G104" s="3">
        <v>0.65712800000000005</v>
      </c>
      <c r="H104" s="3">
        <v>3.5170699999999999E-2</v>
      </c>
      <c r="I104" s="3">
        <v>0.14260500000000001</v>
      </c>
      <c r="J104" s="3">
        <v>0.15129300000000001</v>
      </c>
      <c r="K104" s="17">
        <v>6.1744300000000002E-2</v>
      </c>
    </row>
    <row r="105" spans="1:11" x14ac:dyDescent="0.3">
      <c r="A105" s="8">
        <v>9</v>
      </c>
      <c r="B105" s="3" t="s">
        <v>258</v>
      </c>
      <c r="C105" s="3" t="s">
        <v>312</v>
      </c>
      <c r="D105" s="17">
        <v>0</v>
      </c>
      <c r="E105" s="23">
        <v>0.56609900000000002</v>
      </c>
      <c r="F105" s="3">
        <v>0.37425199999999997</v>
      </c>
      <c r="G105" s="3">
        <v>0.20269999999999999</v>
      </c>
      <c r="H105" s="3">
        <v>4.5284899999999996E-3</v>
      </c>
      <c r="I105" s="3">
        <v>1.23952E-2</v>
      </c>
      <c r="J105" s="3">
        <v>0.12009300000000001</v>
      </c>
      <c r="K105" s="17">
        <v>5.7071299999999998E-2</v>
      </c>
    </row>
    <row r="106" spans="1:11" x14ac:dyDescent="0.3">
      <c r="A106" s="8">
        <v>9</v>
      </c>
      <c r="B106" s="3" t="s">
        <v>260</v>
      </c>
      <c r="C106" s="3" t="s">
        <v>312</v>
      </c>
      <c r="D106" s="17">
        <v>0</v>
      </c>
      <c r="E106" s="23">
        <v>0.31300499999999998</v>
      </c>
      <c r="F106" s="3">
        <v>0.31509799999999999</v>
      </c>
      <c r="G106" s="3">
        <v>0.26354100000000003</v>
      </c>
      <c r="H106" s="3">
        <v>2.17526E-2</v>
      </c>
      <c r="I106" s="3">
        <v>3.07009E-2</v>
      </c>
      <c r="J106" s="3">
        <v>0.43201400000000001</v>
      </c>
      <c r="K106" s="17">
        <v>0.17222599999999999</v>
      </c>
    </row>
    <row r="107" spans="1:11" x14ac:dyDescent="0.3">
      <c r="A107" s="8">
        <v>9</v>
      </c>
      <c r="B107" s="3" t="s">
        <v>261</v>
      </c>
      <c r="C107" s="3" t="s">
        <v>312</v>
      </c>
      <c r="D107" s="17">
        <v>0</v>
      </c>
      <c r="E107" s="23">
        <v>0.39170700000000003</v>
      </c>
      <c r="F107" s="3">
        <v>0.27403899999999998</v>
      </c>
      <c r="G107" s="3">
        <v>0.30262499999999998</v>
      </c>
      <c r="H107" s="3">
        <v>2.2906699999999999E-2</v>
      </c>
      <c r="I107" s="3">
        <v>5.2749699999999997E-2</v>
      </c>
      <c r="J107" s="3">
        <v>0.47110600000000002</v>
      </c>
      <c r="K107" s="17">
        <v>0.19176299999999999</v>
      </c>
    </row>
    <row r="108" spans="1:11" x14ac:dyDescent="0.3">
      <c r="A108" s="8">
        <v>9</v>
      </c>
      <c r="B108" s="3" t="s">
        <v>46</v>
      </c>
      <c r="C108" s="3" t="s">
        <v>312</v>
      </c>
      <c r="D108" s="17">
        <v>0</v>
      </c>
      <c r="E108" s="23">
        <v>1.5502200000000001E-2</v>
      </c>
      <c r="F108" s="3">
        <v>2.5041500000000001E-2</v>
      </c>
      <c r="G108" s="3">
        <v>0.27626699999999998</v>
      </c>
      <c r="H108" s="3">
        <v>7.4584399999999995E-2</v>
      </c>
      <c r="I108" s="3">
        <v>9.7248600000000004E-2</v>
      </c>
      <c r="J108" s="3">
        <v>0.32627699999999998</v>
      </c>
      <c r="K108" s="17">
        <v>4.6885599999999999E-2</v>
      </c>
    </row>
    <row r="109" spans="1:11" x14ac:dyDescent="0.3">
      <c r="A109" s="8">
        <v>9</v>
      </c>
      <c r="B109" s="3" t="s">
        <v>25</v>
      </c>
      <c r="C109" s="3" t="s">
        <v>312</v>
      </c>
      <c r="D109" s="17">
        <v>0</v>
      </c>
      <c r="E109" s="23">
        <v>6.5889700000000004E-3</v>
      </c>
      <c r="F109" s="3">
        <v>2.2446399999999998E-2</v>
      </c>
      <c r="G109" s="3">
        <v>0.18468699999999999</v>
      </c>
      <c r="H109" s="3">
        <v>5.8001799999999999E-2</v>
      </c>
      <c r="I109" s="3">
        <v>6.9423100000000001E-2</v>
      </c>
      <c r="J109" s="3">
        <v>0.38584800000000002</v>
      </c>
      <c r="K109" s="17">
        <v>3.7807800000000003E-2</v>
      </c>
    </row>
    <row r="110" spans="1:11" x14ac:dyDescent="0.3">
      <c r="A110" s="8">
        <v>9</v>
      </c>
      <c r="B110" s="3" t="s">
        <v>74</v>
      </c>
      <c r="C110" s="3" t="s">
        <v>312</v>
      </c>
      <c r="D110" s="17">
        <v>0</v>
      </c>
      <c r="E110" s="23">
        <v>3.9286700000000001E-2</v>
      </c>
      <c r="F110" s="3">
        <v>0.15374199999999999</v>
      </c>
      <c r="G110" s="3">
        <v>0.18661</v>
      </c>
      <c r="H110" s="3">
        <v>0.22071099999999999</v>
      </c>
      <c r="I110" s="3">
        <v>0.33035900000000001</v>
      </c>
      <c r="J110" s="3">
        <v>0.74370199999999997</v>
      </c>
      <c r="K110" s="17">
        <v>7.5062400000000001E-2</v>
      </c>
    </row>
    <row r="111" spans="1:11" x14ac:dyDescent="0.3">
      <c r="A111" s="8">
        <v>9</v>
      </c>
      <c r="B111" s="3" t="s">
        <v>51</v>
      </c>
      <c r="C111" s="3" t="s">
        <v>312</v>
      </c>
      <c r="D111" s="17">
        <v>0</v>
      </c>
      <c r="E111" s="23">
        <v>2.2482100000000001E-2</v>
      </c>
      <c r="F111" s="3">
        <v>6.3833399999999998E-2</v>
      </c>
      <c r="G111" s="3">
        <v>0.28449400000000002</v>
      </c>
      <c r="H111" s="3">
        <v>0.42825600000000003</v>
      </c>
      <c r="I111" s="3">
        <v>0.56789199999999995</v>
      </c>
      <c r="J111" s="3">
        <v>0.54807600000000001</v>
      </c>
      <c r="K111" s="17">
        <v>0.102461</v>
      </c>
    </row>
    <row r="112" spans="1:11" x14ac:dyDescent="0.3">
      <c r="A112" s="8">
        <v>9</v>
      </c>
      <c r="B112" s="3" t="s">
        <v>14</v>
      </c>
      <c r="C112" s="3" t="s">
        <v>312</v>
      </c>
      <c r="D112" s="17">
        <v>0</v>
      </c>
      <c r="E112" s="23">
        <v>1.4673799999999999E-3</v>
      </c>
      <c r="F112" s="3">
        <v>1.6747000000000001E-2</v>
      </c>
      <c r="G112" s="3">
        <v>0.109404</v>
      </c>
      <c r="H112" s="3">
        <v>0.53892200000000001</v>
      </c>
      <c r="I112" s="3">
        <v>0.66299300000000005</v>
      </c>
      <c r="J112" s="3">
        <v>0.37033500000000003</v>
      </c>
      <c r="K112" s="17">
        <v>0.110388</v>
      </c>
    </row>
    <row r="113" spans="1:11" x14ac:dyDescent="0.3">
      <c r="A113" s="8">
        <v>9</v>
      </c>
      <c r="B113" s="3" t="s">
        <v>49</v>
      </c>
      <c r="C113" s="3" t="s">
        <v>312</v>
      </c>
      <c r="D113" s="17">
        <v>0</v>
      </c>
      <c r="E113" s="23">
        <v>2.2404899999999998E-2</v>
      </c>
      <c r="F113" s="3">
        <v>0.133296</v>
      </c>
      <c r="G113" s="3">
        <v>0.525702</v>
      </c>
      <c r="H113" s="3">
        <v>0.75695999999999997</v>
      </c>
      <c r="I113" s="3">
        <v>0.93905000000000005</v>
      </c>
      <c r="J113" s="3">
        <v>0.88899300000000003</v>
      </c>
      <c r="K113" s="17">
        <v>0.525447</v>
      </c>
    </row>
    <row r="114" spans="1:11" x14ac:dyDescent="0.3">
      <c r="A114" s="8">
        <v>9</v>
      </c>
      <c r="B114" s="3" t="s">
        <v>16</v>
      </c>
      <c r="C114" s="3" t="s">
        <v>312</v>
      </c>
      <c r="D114" s="17">
        <v>0</v>
      </c>
      <c r="E114" s="23">
        <v>2.6161299999999999E-3</v>
      </c>
      <c r="F114" s="3">
        <v>2.03127E-2</v>
      </c>
      <c r="G114" s="3">
        <v>8.2775000000000001E-2</v>
      </c>
      <c r="H114" s="3">
        <v>0.53657699999999997</v>
      </c>
      <c r="I114" s="3">
        <v>0.59461900000000001</v>
      </c>
      <c r="J114" s="3">
        <v>0.35877700000000001</v>
      </c>
      <c r="K114" s="17">
        <v>0.112109</v>
      </c>
    </row>
    <row r="115" spans="1:11" x14ac:dyDescent="0.3">
      <c r="A115" s="8">
        <v>9</v>
      </c>
      <c r="B115" s="3" t="s">
        <v>22</v>
      </c>
      <c r="C115" s="3" t="s">
        <v>312</v>
      </c>
      <c r="D115" s="17">
        <v>0</v>
      </c>
      <c r="E115" s="23">
        <v>4.34455E-3</v>
      </c>
      <c r="F115" s="3">
        <v>3.5623700000000001E-2</v>
      </c>
      <c r="G115" s="3">
        <v>0.19383</v>
      </c>
      <c r="H115" s="3">
        <v>0.59260000000000002</v>
      </c>
      <c r="I115" s="3">
        <v>0.84132099999999999</v>
      </c>
      <c r="J115" s="3">
        <v>0.41062900000000002</v>
      </c>
      <c r="K115" s="17">
        <v>0.176924</v>
      </c>
    </row>
    <row r="116" spans="1:11" x14ac:dyDescent="0.3">
      <c r="A116" s="8">
        <v>9</v>
      </c>
      <c r="B116" s="3" t="s">
        <v>42</v>
      </c>
      <c r="C116" s="3" t="s">
        <v>312</v>
      </c>
      <c r="D116" s="17">
        <v>0</v>
      </c>
      <c r="E116" s="23">
        <v>1.3784599999999999E-2</v>
      </c>
      <c r="F116" s="3">
        <v>0.10177600000000001</v>
      </c>
      <c r="G116" s="3">
        <v>0.50902800000000004</v>
      </c>
      <c r="H116" s="3">
        <v>0.92819099999999999</v>
      </c>
      <c r="I116" s="3">
        <v>0.77693100000000004</v>
      </c>
      <c r="J116" s="3">
        <v>0.91287200000000002</v>
      </c>
      <c r="K116" s="17">
        <v>0.68400700000000003</v>
      </c>
    </row>
    <row r="117" spans="1:11" x14ac:dyDescent="0.3">
      <c r="A117" s="8">
        <v>9</v>
      </c>
      <c r="B117" s="3" t="s">
        <v>82</v>
      </c>
      <c r="C117" s="3" t="s">
        <v>312</v>
      </c>
      <c r="D117" s="17">
        <v>0</v>
      </c>
      <c r="E117" s="23">
        <v>4.4399500000000001E-2</v>
      </c>
      <c r="F117" s="3">
        <v>9.3798900000000004E-2</v>
      </c>
      <c r="G117" s="3">
        <v>0.401063</v>
      </c>
      <c r="H117" s="3">
        <v>0.48058499999999998</v>
      </c>
      <c r="I117" s="3">
        <v>0.88181699999999996</v>
      </c>
      <c r="J117" s="3">
        <v>0.70297399999999999</v>
      </c>
      <c r="K117" s="17">
        <v>0.26724700000000001</v>
      </c>
    </row>
    <row r="118" spans="1:11" x14ac:dyDescent="0.3">
      <c r="A118" s="8">
        <v>9</v>
      </c>
      <c r="B118" s="3" t="s">
        <v>110</v>
      </c>
      <c r="C118" s="3" t="s">
        <v>312</v>
      </c>
      <c r="D118" s="17">
        <v>0</v>
      </c>
      <c r="E118" s="23">
        <v>7.6891899999999999E-2</v>
      </c>
      <c r="F118" s="3">
        <v>5.8990899999999999E-2</v>
      </c>
      <c r="G118" s="3">
        <v>0.65779699999999997</v>
      </c>
      <c r="H118" s="3">
        <v>5.6668200000000002E-2</v>
      </c>
      <c r="I118" s="3">
        <v>0.13086600000000001</v>
      </c>
      <c r="J118" s="3">
        <v>0.28238400000000002</v>
      </c>
      <c r="K118" s="17">
        <v>3.7260799999999997E-2</v>
      </c>
    </row>
    <row r="119" spans="1:11" x14ac:dyDescent="0.3">
      <c r="A119" s="8">
        <v>9</v>
      </c>
      <c r="B119" s="3" t="s">
        <v>96</v>
      </c>
      <c r="C119" s="3" t="s">
        <v>312</v>
      </c>
      <c r="D119" s="17">
        <v>0</v>
      </c>
      <c r="E119" s="23">
        <v>6.0058899999999998E-2</v>
      </c>
      <c r="F119" s="3">
        <v>0.24235599999999999</v>
      </c>
      <c r="G119" s="3">
        <v>7.6988399999999999E-2</v>
      </c>
      <c r="H119" s="3">
        <v>4.2759400000000003E-2</v>
      </c>
      <c r="I119" s="3">
        <v>0.11995500000000001</v>
      </c>
      <c r="J119" s="3">
        <v>4.9853700000000001E-2</v>
      </c>
      <c r="K119" s="17">
        <v>2.77366E-2</v>
      </c>
    </row>
    <row r="120" spans="1:11" x14ac:dyDescent="0.3">
      <c r="A120" s="8">
        <v>9</v>
      </c>
      <c r="B120" s="3" t="s">
        <v>39</v>
      </c>
      <c r="C120" s="3" t="s">
        <v>312</v>
      </c>
      <c r="D120" s="17">
        <v>0</v>
      </c>
      <c r="E120" s="23">
        <v>1.24835E-2</v>
      </c>
      <c r="F120" s="3">
        <v>1.9515500000000002E-2</v>
      </c>
      <c r="G120" s="3">
        <v>0.318606</v>
      </c>
      <c r="H120" s="3">
        <v>8.9674500000000004E-2</v>
      </c>
      <c r="I120" s="3">
        <v>0.121508</v>
      </c>
      <c r="J120" s="3">
        <v>0.24374899999999999</v>
      </c>
      <c r="K120" s="17">
        <v>4.3378899999999998E-2</v>
      </c>
    </row>
    <row r="121" spans="1:11" x14ac:dyDescent="0.3">
      <c r="A121" s="8">
        <v>9</v>
      </c>
      <c r="B121" s="3" t="s">
        <v>264</v>
      </c>
      <c r="C121" s="3" t="s">
        <v>312</v>
      </c>
      <c r="D121" s="17">
        <v>0</v>
      </c>
      <c r="E121" s="23">
        <v>0.55036600000000002</v>
      </c>
      <c r="F121" s="3">
        <v>0.65117400000000003</v>
      </c>
      <c r="G121" s="3">
        <v>0.26989600000000002</v>
      </c>
      <c r="H121" s="3">
        <v>3.5817399999999999E-2</v>
      </c>
      <c r="I121" s="3">
        <v>0.25915899999999997</v>
      </c>
      <c r="J121" s="3">
        <v>0.31360100000000002</v>
      </c>
      <c r="K121" s="17">
        <v>6.0886200000000001E-2</v>
      </c>
    </row>
    <row r="122" spans="1:11" x14ac:dyDescent="0.3">
      <c r="A122" s="8">
        <v>9</v>
      </c>
      <c r="B122" s="3" t="s">
        <v>26</v>
      </c>
      <c r="C122" s="3" t="s">
        <v>312</v>
      </c>
      <c r="D122" s="17">
        <v>0</v>
      </c>
      <c r="E122" s="23">
        <v>6.67053E-3</v>
      </c>
      <c r="F122" s="3">
        <v>9.3972499999999994E-3</v>
      </c>
      <c r="G122" s="3">
        <v>3.3581000000000001E-3</v>
      </c>
      <c r="H122" s="3">
        <v>7.8234800000000007E-3</v>
      </c>
      <c r="I122" s="3">
        <v>1.3498899999999999E-2</v>
      </c>
      <c r="J122" s="3">
        <v>8.9436500000000002E-2</v>
      </c>
      <c r="K122" s="17">
        <v>9.6241699999999996E-3</v>
      </c>
    </row>
    <row r="123" spans="1:11" x14ac:dyDescent="0.3">
      <c r="A123" s="8">
        <v>9</v>
      </c>
      <c r="B123" s="3" t="s">
        <v>203</v>
      </c>
      <c r="C123" s="3" t="s">
        <v>312</v>
      </c>
      <c r="D123" s="17">
        <v>0</v>
      </c>
      <c r="E123" s="23">
        <v>0.320017</v>
      </c>
      <c r="F123" s="3">
        <v>0.17171500000000001</v>
      </c>
      <c r="G123" s="3">
        <v>0.90835399999999999</v>
      </c>
      <c r="H123" s="3">
        <v>0.71396599999999999</v>
      </c>
      <c r="I123" s="3">
        <v>3.9609100000000001E-2</v>
      </c>
      <c r="J123" s="3">
        <v>0.413659</v>
      </c>
      <c r="K123" s="17">
        <v>7.9205399999999995E-2</v>
      </c>
    </row>
    <row r="124" spans="1:11" x14ac:dyDescent="0.3">
      <c r="A124" s="8">
        <v>9</v>
      </c>
      <c r="B124" s="3" t="s">
        <v>146</v>
      </c>
      <c r="C124" s="3" t="s">
        <v>312</v>
      </c>
      <c r="D124" s="17">
        <v>0</v>
      </c>
      <c r="E124" s="23">
        <v>0.127994</v>
      </c>
      <c r="F124" s="3">
        <v>0.13952999999999999</v>
      </c>
      <c r="G124" s="3">
        <v>0.55491100000000004</v>
      </c>
      <c r="H124" s="3">
        <v>0.51577300000000004</v>
      </c>
      <c r="I124" s="3">
        <v>1.4718E-2</v>
      </c>
      <c r="J124" s="3">
        <v>0.408333</v>
      </c>
      <c r="K124" s="17">
        <v>3.0159100000000001E-2</v>
      </c>
    </row>
    <row r="125" spans="1:11" x14ac:dyDescent="0.3">
      <c r="A125" s="8">
        <v>9</v>
      </c>
      <c r="B125" s="3" t="s">
        <v>153</v>
      </c>
      <c r="C125" s="3" t="s">
        <v>312</v>
      </c>
      <c r="D125" s="17">
        <v>0</v>
      </c>
      <c r="E125" s="23">
        <v>0.14059199999999999</v>
      </c>
      <c r="F125" s="3">
        <v>0.13531299999999999</v>
      </c>
      <c r="G125" s="3">
        <v>0.53611500000000001</v>
      </c>
      <c r="H125" s="3">
        <v>0.434029</v>
      </c>
      <c r="I125" s="3">
        <v>1.69874E-2</v>
      </c>
      <c r="J125" s="3">
        <v>0.34783999999999998</v>
      </c>
      <c r="K125" s="17">
        <v>1.72661E-2</v>
      </c>
    </row>
    <row r="126" spans="1:11" x14ac:dyDescent="0.3">
      <c r="A126" s="8">
        <v>9</v>
      </c>
      <c r="B126" s="3" t="s">
        <v>200</v>
      </c>
      <c r="C126" s="3" t="s">
        <v>312</v>
      </c>
      <c r="D126" s="17">
        <v>0</v>
      </c>
      <c r="E126" s="23">
        <v>0.25074000000000002</v>
      </c>
      <c r="F126" s="3">
        <v>0.16486000000000001</v>
      </c>
      <c r="G126" s="3">
        <v>0.87720100000000001</v>
      </c>
      <c r="H126" s="3">
        <v>0.69128400000000001</v>
      </c>
      <c r="I126" s="3">
        <v>2.7209899999999999E-2</v>
      </c>
      <c r="J126" s="3">
        <v>0.59247300000000003</v>
      </c>
      <c r="K126" s="17">
        <v>7.4033699999999994E-2</v>
      </c>
    </row>
    <row r="127" spans="1:11" x14ac:dyDescent="0.3">
      <c r="A127" s="8">
        <v>9</v>
      </c>
      <c r="B127" s="3" t="s">
        <v>78</v>
      </c>
      <c r="C127" s="3" t="s">
        <v>312</v>
      </c>
      <c r="D127" s="17">
        <v>0</v>
      </c>
      <c r="E127" s="23">
        <v>4.1667999999999997E-2</v>
      </c>
      <c r="F127" s="3">
        <v>0.33295000000000002</v>
      </c>
      <c r="G127" s="3">
        <v>0.243815</v>
      </c>
      <c r="H127" s="3">
        <v>0.10952199999999999</v>
      </c>
      <c r="I127" s="3">
        <v>0.13205600000000001</v>
      </c>
      <c r="J127" s="3">
        <v>0.99626800000000004</v>
      </c>
      <c r="K127" s="17">
        <v>0.34719299999999997</v>
      </c>
    </row>
    <row r="128" spans="1:11" x14ac:dyDescent="0.3">
      <c r="A128" s="8">
        <v>9</v>
      </c>
      <c r="B128" s="3" t="s">
        <v>184</v>
      </c>
      <c r="C128" s="3" t="s">
        <v>312</v>
      </c>
      <c r="D128" s="17">
        <v>0</v>
      </c>
      <c r="E128" s="23">
        <v>0.52633399999999997</v>
      </c>
      <c r="F128" s="3">
        <v>7.4407100000000004E-2</v>
      </c>
      <c r="G128" s="3">
        <v>0.25869799999999998</v>
      </c>
      <c r="H128" s="3">
        <v>0.84062700000000001</v>
      </c>
      <c r="I128" s="3">
        <v>0.13118099999999999</v>
      </c>
      <c r="J128" s="3">
        <v>6.1100099999999997E-2</v>
      </c>
      <c r="K128" s="17">
        <v>3.3415899999999998E-2</v>
      </c>
    </row>
    <row r="129" spans="1:11" x14ac:dyDescent="0.3">
      <c r="A129" s="8">
        <v>9</v>
      </c>
      <c r="B129" s="3" t="s">
        <v>151</v>
      </c>
      <c r="C129" s="3" t="s">
        <v>312</v>
      </c>
      <c r="D129" s="17">
        <v>0</v>
      </c>
      <c r="E129" s="23">
        <v>0.13900100000000001</v>
      </c>
      <c r="F129" s="3">
        <v>3.7154399999999997E-2</v>
      </c>
      <c r="G129" s="3">
        <v>0.69611100000000004</v>
      </c>
      <c r="H129" s="3">
        <v>0.32763900000000001</v>
      </c>
      <c r="I129" s="3">
        <v>3.8174199999999998E-2</v>
      </c>
      <c r="J129" s="3">
        <v>0.171539</v>
      </c>
      <c r="K129" s="17">
        <v>6.4387200000000002E-3</v>
      </c>
    </row>
    <row r="130" spans="1:11" x14ac:dyDescent="0.3">
      <c r="A130" s="8">
        <v>9</v>
      </c>
      <c r="B130" s="3" t="s">
        <v>204</v>
      </c>
      <c r="C130" s="3" t="s">
        <v>312</v>
      </c>
      <c r="D130" s="17">
        <v>0</v>
      </c>
      <c r="E130" s="23">
        <v>0.68503700000000001</v>
      </c>
      <c r="F130" s="3">
        <v>0.19298399999999999</v>
      </c>
      <c r="G130" s="3">
        <v>0.83089400000000002</v>
      </c>
      <c r="H130" s="3">
        <v>0.80403199999999997</v>
      </c>
      <c r="I130" s="3">
        <v>0.29843999999999998</v>
      </c>
      <c r="J130" s="3">
        <v>1.51676E-2</v>
      </c>
      <c r="K130" s="17">
        <v>9.4007199999999999E-2</v>
      </c>
    </row>
    <row r="131" spans="1:11" x14ac:dyDescent="0.3">
      <c r="A131" s="8">
        <v>9</v>
      </c>
      <c r="B131" s="3" t="s">
        <v>293</v>
      </c>
      <c r="C131" s="3" t="s">
        <v>312</v>
      </c>
      <c r="D131" s="17">
        <v>0</v>
      </c>
      <c r="E131" s="23">
        <v>0.71020899999999998</v>
      </c>
      <c r="F131" s="3">
        <v>0.50851500000000005</v>
      </c>
      <c r="G131" s="3">
        <v>0.46167900000000001</v>
      </c>
      <c r="H131" s="3">
        <v>0.90300400000000003</v>
      </c>
      <c r="I131" s="3">
        <v>0.390463</v>
      </c>
      <c r="J131" s="3">
        <v>2.7149800000000002E-2</v>
      </c>
      <c r="K131" s="17">
        <v>0.45748699999999998</v>
      </c>
    </row>
    <row r="132" spans="1:11" x14ac:dyDescent="0.3">
      <c r="A132" s="8">
        <v>9</v>
      </c>
      <c r="B132" s="3" t="s">
        <v>231</v>
      </c>
      <c r="C132" s="3" t="s">
        <v>312</v>
      </c>
      <c r="D132" s="17">
        <v>0</v>
      </c>
      <c r="E132" s="23">
        <v>0.40809000000000001</v>
      </c>
      <c r="F132" s="3">
        <v>0.97792699999999999</v>
      </c>
      <c r="G132" s="3">
        <v>4.0043099999999998E-2</v>
      </c>
      <c r="H132" s="3">
        <v>7.9807299999999998E-2</v>
      </c>
      <c r="I132" s="3">
        <v>0.18335899999999999</v>
      </c>
      <c r="J132" s="3">
        <v>7.0704000000000003E-2</v>
      </c>
      <c r="K132" s="17">
        <v>0.20436499999999999</v>
      </c>
    </row>
    <row r="133" spans="1:11" x14ac:dyDescent="0.3">
      <c r="A133" s="8">
        <v>9</v>
      </c>
      <c r="B133" s="3" t="s">
        <v>210</v>
      </c>
      <c r="C133" s="3" t="s">
        <v>312</v>
      </c>
      <c r="D133" s="17">
        <v>0</v>
      </c>
      <c r="E133" s="23">
        <v>0.77790000000000004</v>
      </c>
      <c r="F133" s="3">
        <v>0.96746699999999997</v>
      </c>
      <c r="G133" s="3">
        <v>5.9060299999999996E-3</v>
      </c>
      <c r="H133" s="3">
        <v>0.11466999999999999</v>
      </c>
      <c r="I133" s="3">
        <v>0.66171400000000002</v>
      </c>
      <c r="J133" s="3">
        <v>0.96759700000000004</v>
      </c>
      <c r="K133" s="17">
        <v>0.54470099999999999</v>
      </c>
    </row>
    <row r="134" spans="1:11" x14ac:dyDescent="0.3">
      <c r="A134" s="8">
        <v>9</v>
      </c>
      <c r="B134" s="3" t="s">
        <v>226</v>
      </c>
      <c r="C134" s="3" t="s">
        <v>312</v>
      </c>
      <c r="D134" s="17">
        <v>0</v>
      </c>
      <c r="E134" s="23">
        <v>0.90732900000000005</v>
      </c>
      <c r="F134" s="3">
        <v>0.54359400000000002</v>
      </c>
      <c r="G134" s="3">
        <v>3.0884200000000001E-2</v>
      </c>
      <c r="H134" s="3">
        <v>0.82856099999999999</v>
      </c>
      <c r="I134" s="3">
        <v>0.468061</v>
      </c>
      <c r="J134" s="3">
        <v>0.57923000000000002</v>
      </c>
      <c r="K134" s="17">
        <v>0.63942299999999996</v>
      </c>
    </row>
    <row r="135" spans="1:11" x14ac:dyDescent="0.3">
      <c r="A135" s="8">
        <v>9</v>
      </c>
      <c r="B135" s="3" t="s">
        <v>272</v>
      </c>
      <c r="C135" s="3" t="s">
        <v>312</v>
      </c>
      <c r="D135" s="17">
        <v>0</v>
      </c>
      <c r="E135" s="23">
        <v>0.71949600000000002</v>
      </c>
      <c r="F135" s="3">
        <v>0.93268600000000002</v>
      </c>
      <c r="G135" s="3">
        <v>0.724383</v>
      </c>
      <c r="H135" s="3">
        <v>0.11115999999999999</v>
      </c>
      <c r="I135" s="3">
        <v>0.26750099999999999</v>
      </c>
      <c r="J135" s="3">
        <v>6.70062E-3</v>
      </c>
      <c r="K135" s="17">
        <v>0.38605699999999998</v>
      </c>
    </row>
    <row r="136" spans="1:11" x14ac:dyDescent="0.3">
      <c r="A136" s="8">
        <v>9</v>
      </c>
      <c r="B136" s="3" t="s">
        <v>68</v>
      </c>
      <c r="C136" s="3" t="s">
        <v>312</v>
      </c>
      <c r="D136" s="17">
        <v>0</v>
      </c>
      <c r="E136" s="23">
        <v>3.4485799999999997E-2</v>
      </c>
      <c r="F136" s="3">
        <v>0.18323300000000001</v>
      </c>
      <c r="G136" s="3">
        <v>0.91563799999999995</v>
      </c>
      <c r="H136" s="3">
        <v>0.63750700000000005</v>
      </c>
      <c r="I136" s="3">
        <v>0.116498</v>
      </c>
      <c r="J136" s="3">
        <v>0.17322199999999999</v>
      </c>
      <c r="K136" s="17">
        <v>0.48703299999999999</v>
      </c>
    </row>
    <row r="137" spans="1:11" x14ac:dyDescent="0.3">
      <c r="A137" s="8">
        <v>9</v>
      </c>
      <c r="B137" s="3" t="s">
        <v>79</v>
      </c>
      <c r="C137" s="3" t="s">
        <v>312</v>
      </c>
      <c r="D137" s="17">
        <v>0</v>
      </c>
      <c r="E137" s="23">
        <v>4.2789399999999998E-2</v>
      </c>
      <c r="F137" s="3">
        <v>0.13416400000000001</v>
      </c>
      <c r="G137" s="3">
        <v>0.84758500000000003</v>
      </c>
      <c r="H137" s="3">
        <v>0.76354599999999995</v>
      </c>
      <c r="I137" s="3">
        <v>0.77316700000000005</v>
      </c>
      <c r="J137" s="3">
        <v>0.22914799999999999</v>
      </c>
      <c r="K137" s="17">
        <v>0.63792800000000005</v>
      </c>
    </row>
    <row r="138" spans="1:11" x14ac:dyDescent="0.3">
      <c r="A138" s="8">
        <v>9</v>
      </c>
      <c r="B138" s="3" t="s">
        <v>55</v>
      </c>
      <c r="C138" s="3" t="s">
        <v>312</v>
      </c>
      <c r="D138" s="17">
        <v>0</v>
      </c>
      <c r="E138" s="23">
        <v>2.6460399999999999E-2</v>
      </c>
      <c r="F138" s="3">
        <v>9.8833299999999999E-2</v>
      </c>
      <c r="G138" s="3">
        <v>0.52183900000000005</v>
      </c>
      <c r="H138" s="3">
        <v>0.73701499999999998</v>
      </c>
      <c r="I138" s="3">
        <v>0.15285099999999999</v>
      </c>
      <c r="J138" s="3">
        <v>5.2905099999999997E-2</v>
      </c>
      <c r="K138" s="17">
        <v>0.31808500000000001</v>
      </c>
    </row>
    <row r="139" spans="1:11" x14ac:dyDescent="0.3">
      <c r="A139" s="8">
        <v>9</v>
      </c>
      <c r="B139" s="3" t="s">
        <v>287</v>
      </c>
      <c r="C139" s="3" t="s">
        <v>312</v>
      </c>
      <c r="D139" s="17">
        <v>0</v>
      </c>
      <c r="E139" s="23">
        <v>0.57425599999999999</v>
      </c>
      <c r="F139" s="3">
        <v>0.71713899999999997</v>
      </c>
      <c r="G139" s="3">
        <v>0.29491499999999998</v>
      </c>
      <c r="H139" s="3">
        <v>0.23707500000000001</v>
      </c>
      <c r="I139" s="3">
        <v>4.4894700000000003E-2</v>
      </c>
      <c r="J139" s="3">
        <v>0.155863</v>
      </c>
      <c r="K139" s="17">
        <v>0.31489800000000001</v>
      </c>
    </row>
    <row r="140" spans="1:11" x14ac:dyDescent="0.3">
      <c r="A140" s="8">
        <v>9</v>
      </c>
      <c r="B140" s="3" t="s">
        <v>286</v>
      </c>
      <c r="C140" s="3" t="s">
        <v>312</v>
      </c>
      <c r="D140" s="17">
        <v>0</v>
      </c>
      <c r="E140" s="23">
        <v>0.55891000000000002</v>
      </c>
      <c r="F140" s="3">
        <v>0.48796099999999998</v>
      </c>
      <c r="G140" s="3">
        <v>0.443801</v>
      </c>
      <c r="H140" s="3">
        <v>0.24569099999999999</v>
      </c>
      <c r="I140" s="3">
        <v>3.1512400000000003E-2</v>
      </c>
      <c r="J140" s="3">
        <v>0.85235000000000005</v>
      </c>
      <c r="K140" s="17">
        <v>0.43540699999999999</v>
      </c>
    </row>
    <row r="141" spans="1:11" x14ac:dyDescent="0.3">
      <c r="A141" s="8">
        <v>9</v>
      </c>
      <c r="B141" s="3" t="s">
        <v>256</v>
      </c>
      <c r="C141" s="3" t="s">
        <v>312</v>
      </c>
      <c r="D141" s="17">
        <v>0</v>
      </c>
      <c r="E141" s="23">
        <v>0.52781</v>
      </c>
      <c r="F141" s="3">
        <v>0.76395599999999997</v>
      </c>
      <c r="G141" s="3">
        <v>0.18382299999999999</v>
      </c>
      <c r="H141" s="3">
        <v>8.5020600000000002E-2</v>
      </c>
      <c r="I141" s="3">
        <v>7.0263000000000001E-3</v>
      </c>
      <c r="J141" s="3">
        <v>0.22084200000000001</v>
      </c>
      <c r="K141" s="17">
        <v>0.13467699999999999</v>
      </c>
    </row>
    <row r="142" spans="1:11" x14ac:dyDescent="0.3">
      <c r="A142" s="8">
        <v>9</v>
      </c>
      <c r="B142" s="3" t="s">
        <v>65</v>
      </c>
      <c r="C142" s="3" t="s">
        <v>312</v>
      </c>
      <c r="D142" s="17">
        <v>0</v>
      </c>
      <c r="E142" s="23">
        <v>3.0611300000000001E-2</v>
      </c>
      <c r="F142" s="3">
        <v>0.102796</v>
      </c>
      <c r="G142" s="3">
        <v>0.115593</v>
      </c>
      <c r="H142" s="3">
        <v>0.40143499999999999</v>
      </c>
      <c r="I142" s="3">
        <v>8.55374E-2</v>
      </c>
      <c r="J142" s="3">
        <v>3.4383299999999999E-2</v>
      </c>
      <c r="K142" s="17">
        <v>0.24871599999999999</v>
      </c>
    </row>
    <row r="143" spans="1:11" x14ac:dyDescent="0.3">
      <c r="A143" s="8">
        <v>9</v>
      </c>
      <c r="B143" s="3" t="s">
        <v>67</v>
      </c>
      <c r="C143" s="3" t="s">
        <v>312</v>
      </c>
      <c r="D143" s="17">
        <v>0</v>
      </c>
      <c r="E143" s="23">
        <v>3.38298E-2</v>
      </c>
      <c r="F143" s="3">
        <v>5.73356E-2</v>
      </c>
      <c r="G143" s="3">
        <v>0.32092199999999999</v>
      </c>
      <c r="H143" s="3">
        <v>0.39188400000000001</v>
      </c>
      <c r="I143" s="3">
        <v>0.13781399999999999</v>
      </c>
      <c r="J143" s="3">
        <v>8.8989299999999993E-2</v>
      </c>
      <c r="K143" s="17">
        <v>0.175174</v>
      </c>
    </row>
    <row r="144" spans="1:11" x14ac:dyDescent="0.3">
      <c r="A144" s="8">
        <v>9</v>
      </c>
      <c r="B144" s="3" t="s">
        <v>162</v>
      </c>
      <c r="C144" s="3" t="s">
        <v>312</v>
      </c>
      <c r="D144" s="17">
        <v>0</v>
      </c>
      <c r="E144" s="23">
        <v>0.16716300000000001</v>
      </c>
      <c r="F144" s="3">
        <v>0.29237099999999999</v>
      </c>
      <c r="G144" s="3">
        <v>0.234954</v>
      </c>
      <c r="H144" s="3">
        <v>0.19217100000000001</v>
      </c>
      <c r="I144" s="3">
        <v>1.7955800000000001E-2</v>
      </c>
      <c r="J144" s="3">
        <v>6.5986500000000003E-2</v>
      </c>
      <c r="K144" s="17">
        <v>0.17960799999999999</v>
      </c>
    </row>
    <row r="145" spans="1:11" x14ac:dyDescent="0.3">
      <c r="A145" s="8">
        <v>9</v>
      </c>
      <c r="B145" s="3" t="s">
        <v>66</v>
      </c>
      <c r="C145" s="3" t="s">
        <v>312</v>
      </c>
      <c r="D145" s="17">
        <v>0</v>
      </c>
      <c r="E145" s="23">
        <v>3.38298E-2</v>
      </c>
      <c r="F145" s="3">
        <v>5.73356E-2</v>
      </c>
      <c r="G145" s="3">
        <v>0.32092199999999999</v>
      </c>
      <c r="H145" s="3">
        <v>0.39188400000000001</v>
      </c>
      <c r="I145" s="3">
        <v>0.13781399999999999</v>
      </c>
      <c r="J145" s="3">
        <v>8.8989299999999993E-2</v>
      </c>
      <c r="K145" s="17">
        <v>0.175174</v>
      </c>
    </row>
    <row r="146" spans="1:11" x14ac:dyDescent="0.3">
      <c r="A146" s="8">
        <v>9</v>
      </c>
      <c r="B146" s="3" t="s">
        <v>61</v>
      </c>
      <c r="C146" s="3" t="s">
        <v>312</v>
      </c>
      <c r="D146" s="17">
        <v>0</v>
      </c>
      <c r="E146" s="23">
        <v>2.8384699999999999E-2</v>
      </c>
      <c r="F146" s="3">
        <v>4.9559899999999997E-2</v>
      </c>
      <c r="G146" s="3">
        <v>0.30376999999999998</v>
      </c>
      <c r="H146" s="3">
        <v>0.37526700000000002</v>
      </c>
      <c r="I146" s="3">
        <v>0.13112399999999999</v>
      </c>
      <c r="J146" s="3">
        <v>8.7322399999999994E-2</v>
      </c>
      <c r="K146" s="17">
        <v>0.20086100000000001</v>
      </c>
    </row>
    <row r="147" spans="1:11" x14ac:dyDescent="0.3">
      <c r="A147" s="8">
        <v>9</v>
      </c>
      <c r="B147" s="3" t="s">
        <v>126</v>
      </c>
      <c r="C147" s="3" t="s">
        <v>312</v>
      </c>
      <c r="D147" s="17">
        <v>0</v>
      </c>
      <c r="E147" s="23">
        <v>9.7576800000000005E-2</v>
      </c>
      <c r="F147" s="3">
        <v>0.12338200000000001</v>
      </c>
      <c r="G147" s="3">
        <v>0.48320000000000002</v>
      </c>
      <c r="H147" s="3">
        <v>0.109565</v>
      </c>
      <c r="I147" s="3">
        <v>1.7790199999999999E-2</v>
      </c>
      <c r="J147" s="3">
        <v>0.125892</v>
      </c>
      <c r="K147" s="17">
        <v>0.118964</v>
      </c>
    </row>
    <row r="148" spans="1:11" x14ac:dyDescent="0.3">
      <c r="A148" s="8">
        <v>9</v>
      </c>
      <c r="B148" s="3" t="s">
        <v>114</v>
      </c>
      <c r="C148" s="3" t="s">
        <v>312</v>
      </c>
      <c r="D148" s="17">
        <v>0</v>
      </c>
      <c r="E148" s="23">
        <v>7.96544E-2</v>
      </c>
      <c r="F148" s="3">
        <v>9.6117400000000006E-2</v>
      </c>
      <c r="G148" s="3">
        <v>0.30491400000000002</v>
      </c>
      <c r="H148" s="3">
        <v>5.8510399999999997E-2</v>
      </c>
      <c r="I148" s="3">
        <v>2.9490599999999999E-2</v>
      </c>
      <c r="J148" s="3">
        <v>0.49760399999999999</v>
      </c>
      <c r="K148" s="17">
        <v>5.1691399999999998E-2</v>
      </c>
    </row>
    <row r="149" spans="1:11" x14ac:dyDescent="0.3">
      <c r="A149" s="8">
        <v>9</v>
      </c>
      <c r="B149" s="3" t="s">
        <v>135</v>
      </c>
      <c r="C149" s="3" t="s">
        <v>312</v>
      </c>
      <c r="D149" s="17">
        <v>0</v>
      </c>
      <c r="E149" s="23">
        <v>0.11107599999999999</v>
      </c>
      <c r="F149" s="3">
        <v>0.13528799999999999</v>
      </c>
      <c r="G149" s="3">
        <v>1.5386E-2</v>
      </c>
      <c r="H149" s="3">
        <v>0.36849599999999999</v>
      </c>
      <c r="I149" s="3">
        <v>0.44377</v>
      </c>
      <c r="J149" s="3">
        <v>0.412387</v>
      </c>
      <c r="K149" s="17">
        <v>0.34243000000000001</v>
      </c>
    </row>
    <row r="150" spans="1:11" x14ac:dyDescent="0.3">
      <c r="A150" s="8">
        <v>9</v>
      </c>
      <c r="B150" s="3" t="s">
        <v>127</v>
      </c>
      <c r="C150" s="3" t="s">
        <v>312</v>
      </c>
      <c r="D150" s="17">
        <v>0</v>
      </c>
      <c r="E150" s="23">
        <v>0.101353</v>
      </c>
      <c r="F150" s="3">
        <v>9.28953E-2</v>
      </c>
      <c r="G150" s="3">
        <v>1.11542E-2</v>
      </c>
      <c r="H150" s="3">
        <v>0.343053</v>
      </c>
      <c r="I150" s="3">
        <v>0.32132100000000002</v>
      </c>
      <c r="J150" s="3">
        <v>0.233456</v>
      </c>
      <c r="K150" s="17">
        <v>0.242371</v>
      </c>
    </row>
    <row r="151" spans="1:11" x14ac:dyDescent="0.3">
      <c r="A151" s="8">
        <v>9</v>
      </c>
      <c r="B151" s="3" t="s">
        <v>307</v>
      </c>
      <c r="C151" s="3" t="s">
        <v>312</v>
      </c>
      <c r="D151" s="17">
        <v>0</v>
      </c>
      <c r="E151" s="23">
        <v>0.980738</v>
      </c>
      <c r="F151" s="3">
        <v>0.94331699999999996</v>
      </c>
      <c r="G151" s="3">
        <v>0.294541</v>
      </c>
      <c r="H151" s="3">
        <v>0.56959199999999999</v>
      </c>
      <c r="I151" s="3">
        <v>0.97112799999999999</v>
      </c>
      <c r="J151" s="3">
        <v>4.6932799999999997E-2</v>
      </c>
      <c r="K151" s="17">
        <v>0.87753400000000004</v>
      </c>
    </row>
    <row r="152" spans="1:11" x14ac:dyDescent="0.3">
      <c r="A152" s="8">
        <v>9</v>
      </c>
      <c r="B152" s="3" t="s">
        <v>295</v>
      </c>
      <c r="C152" s="3" t="s">
        <v>312</v>
      </c>
      <c r="D152" s="17">
        <v>0</v>
      </c>
      <c r="E152" s="23">
        <v>0.57691400000000004</v>
      </c>
      <c r="F152" s="3">
        <v>0.58139799999999997</v>
      </c>
      <c r="G152" s="3">
        <v>0.32226700000000003</v>
      </c>
      <c r="H152" s="3">
        <v>0.52893500000000004</v>
      </c>
      <c r="I152" s="3">
        <v>0.78291100000000002</v>
      </c>
      <c r="J152" s="3">
        <v>3.3318399999999998E-2</v>
      </c>
      <c r="K152" s="17">
        <v>0.86622200000000005</v>
      </c>
    </row>
    <row r="153" spans="1:11" ht="15" thickBot="1" x14ac:dyDescent="0.35">
      <c r="A153" s="10">
        <v>9</v>
      </c>
      <c r="B153" s="11" t="s">
        <v>297</v>
      </c>
      <c r="C153" s="11" t="s">
        <v>312</v>
      </c>
      <c r="D153" s="16">
        <v>0</v>
      </c>
      <c r="E153" s="24">
        <v>0.37771900000000003</v>
      </c>
      <c r="F153" s="11">
        <v>0.43399799999999999</v>
      </c>
      <c r="G153" s="11">
        <v>0.32754499999999998</v>
      </c>
      <c r="H153" s="11">
        <v>0.839171</v>
      </c>
      <c r="I153" s="11">
        <v>0.52320699999999998</v>
      </c>
      <c r="J153" s="11">
        <v>3.4522999999999998E-2</v>
      </c>
      <c r="K153" s="16">
        <v>0.53021600000000002</v>
      </c>
    </row>
    <row r="154" spans="1:11" x14ac:dyDescent="0.3">
      <c r="A154" s="5">
        <v>10</v>
      </c>
      <c r="B154" s="6" t="s">
        <v>93</v>
      </c>
      <c r="C154" s="6" t="s">
        <v>313</v>
      </c>
      <c r="D154" s="7">
        <v>0</v>
      </c>
      <c r="E154" s="22">
        <v>5.6838399999999997E-2</v>
      </c>
      <c r="F154" s="6">
        <v>6.2811000000000006E-2</v>
      </c>
      <c r="G154" s="6">
        <v>6.04472E-2</v>
      </c>
      <c r="H154" s="6">
        <v>0.11369700000000001</v>
      </c>
      <c r="I154" s="6">
        <v>4.5919399999999999E-2</v>
      </c>
      <c r="J154" s="6">
        <v>0.49344399999999999</v>
      </c>
      <c r="K154" s="7">
        <v>1.99556E-2</v>
      </c>
    </row>
    <row r="155" spans="1:11" x14ac:dyDescent="0.3">
      <c r="A155" s="8">
        <v>10</v>
      </c>
      <c r="B155" s="3" t="s">
        <v>115</v>
      </c>
      <c r="C155" s="3" t="s">
        <v>313</v>
      </c>
      <c r="D155" s="17">
        <v>0</v>
      </c>
      <c r="E155" s="23">
        <v>8.1113400000000002E-2</v>
      </c>
      <c r="F155" s="3">
        <v>6.7932199999999998E-2</v>
      </c>
      <c r="G155" s="3">
        <v>4.0620299999999998E-2</v>
      </c>
      <c r="H155" s="3">
        <v>4.8422800000000002E-2</v>
      </c>
      <c r="I155" s="3">
        <v>1.6844100000000001E-2</v>
      </c>
      <c r="J155" s="3">
        <v>0.25621899999999997</v>
      </c>
      <c r="K155" s="17">
        <v>7.7052800000000001E-3</v>
      </c>
    </row>
    <row r="156" spans="1:11" x14ac:dyDescent="0.3">
      <c r="A156" s="8">
        <v>10</v>
      </c>
      <c r="B156" s="3" t="s">
        <v>209</v>
      </c>
      <c r="C156" s="3" t="s">
        <v>313</v>
      </c>
      <c r="D156" s="17">
        <v>0</v>
      </c>
      <c r="E156" s="23">
        <v>0.67989500000000003</v>
      </c>
      <c r="F156" s="3">
        <v>0.56395499999999998</v>
      </c>
      <c r="G156" s="3">
        <v>4.7227800000000002E-3</v>
      </c>
      <c r="H156" s="3">
        <v>3.3949800000000002E-2</v>
      </c>
      <c r="I156" s="3">
        <v>8.7481899999999994E-3</v>
      </c>
      <c r="J156" s="3">
        <v>1.76849E-2</v>
      </c>
      <c r="K156" s="17">
        <v>2.0638599999999998E-3</v>
      </c>
    </row>
    <row r="157" spans="1:11" x14ac:dyDescent="0.3">
      <c r="A157" s="8">
        <v>10</v>
      </c>
      <c r="B157" s="3" t="s">
        <v>215</v>
      </c>
      <c r="C157" s="3" t="s">
        <v>313</v>
      </c>
      <c r="D157" s="17">
        <v>0</v>
      </c>
      <c r="E157" s="23">
        <v>0.40516600000000003</v>
      </c>
      <c r="F157" s="3">
        <v>0.22913800000000001</v>
      </c>
      <c r="G157" s="3">
        <v>9.8861999999999995E-3</v>
      </c>
      <c r="H157" s="3">
        <v>5.8067300000000002E-2</v>
      </c>
      <c r="I157" s="3">
        <v>3.9475999999999997E-2</v>
      </c>
      <c r="J157" s="3">
        <v>2.0299000000000001E-2</v>
      </c>
      <c r="K157" s="17">
        <v>1.9884400000000002E-3</v>
      </c>
    </row>
    <row r="158" spans="1:11" x14ac:dyDescent="0.3">
      <c r="A158" s="8">
        <v>10</v>
      </c>
      <c r="B158" s="3" t="s">
        <v>219</v>
      </c>
      <c r="C158" s="3" t="s">
        <v>313</v>
      </c>
      <c r="D158" s="17">
        <v>0</v>
      </c>
      <c r="E158" s="23">
        <v>0.67064599999999996</v>
      </c>
      <c r="F158" s="3">
        <v>0.21240400000000001</v>
      </c>
      <c r="G158" s="3">
        <v>1.4055E-2</v>
      </c>
      <c r="H158" s="3">
        <v>4.3270700000000002E-2</v>
      </c>
      <c r="I158" s="3">
        <v>3.7400000000000003E-2</v>
      </c>
      <c r="J158" s="3">
        <v>0.220747</v>
      </c>
      <c r="K158" s="17">
        <v>1.1098499999999999E-3</v>
      </c>
    </row>
    <row r="159" spans="1:11" x14ac:dyDescent="0.3">
      <c r="A159" s="8">
        <v>10</v>
      </c>
      <c r="B159" s="3" t="s">
        <v>220</v>
      </c>
      <c r="C159" s="3" t="s">
        <v>313</v>
      </c>
      <c r="D159" s="17">
        <v>0</v>
      </c>
      <c r="E159" s="23">
        <v>0.67064599999999996</v>
      </c>
      <c r="F159" s="3">
        <v>0.21240400000000001</v>
      </c>
      <c r="G159" s="3">
        <v>1.4055E-2</v>
      </c>
      <c r="H159" s="3">
        <v>4.3270700000000002E-2</v>
      </c>
      <c r="I159" s="3">
        <v>3.7400000000000003E-2</v>
      </c>
      <c r="J159" s="3">
        <v>0.220747</v>
      </c>
      <c r="K159" s="17">
        <v>1.1098499999999999E-3</v>
      </c>
    </row>
    <row r="160" spans="1:11" x14ac:dyDescent="0.3">
      <c r="A160" s="8">
        <v>10</v>
      </c>
      <c r="B160" s="3" t="s">
        <v>208</v>
      </c>
      <c r="C160" s="3" t="s">
        <v>313</v>
      </c>
      <c r="D160" s="17">
        <v>0</v>
      </c>
      <c r="E160" s="23">
        <v>0.68613900000000005</v>
      </c>
      <c r="F160" s="3">
        <v>0.20585999999999999</v>
      </c>
      <c r="G160" s="3">
        <v>1.6850400000000001E-2</v>
      </c>
      <c r="H160" s="3">
        <v>4.7748600000000002E-2</v>
      </c>
      <c r="I160" s="3">
        <v>4.58485E-2</v>
      </c>
      <c r="J160" s="3">
        <v>0.26506000000000002</v>
      </c>
      <c r="K160" s="17">
        <v>1.2617500000000001E-3</v>
      </c>
    </row>
    <row r="161" spans="1:11" x14ac:dyDescent="0.3">
      <c r="A161" s="8">
        <v>10</v>
      </c>
      <c r="B161" s="3" t="s">
        <v>77</v>
      </c>
      <c r="C161" s="3" t="s">
        <v>313</v>
      </c>
      <c r="D161" s="17">
        <v>0</v>
      </c>
      <c r="E161" s="23">
        <v>4.1663400000000003E-2</v>
      </c>
      <c r="F161" s="3">
        <v>3.6169100000000003E-2</v>
      </c>
      <c r="G161" s="3">
        <v>4.5524599999999998E-2</v>
      </c>
      <c r="H161" s="3">
        <v>9.1443499999999997E-2</v>
      </c>
      <c r="I161" s="3">
        <v>4.2240100000000003E-2</v>
      </c>
      <c r="J161" s="3">
        <v>0.55643500000000001</v>
      </c>
      <c r="K161" s="17">
        <v>1.70803E-2</v>
      </c>
    </row>
    <row r="162" spans="1:11" x14ac:dyDescent="0.3">
      <c r="A162" s="8">
        <v>10</v>
      </c>
      <c r="B162" s="3" t="s">
        <v>171</v>
      </c>
      <c r="C162" s="3" t="s">
        <v>313</v>
      </c>
      <c r="D162" s="17">
        <v>0</v>
      </c>
      <c r="E162" s="23">
        <v>0.193441</v>
      </c>
      <c r="F162" s="3">
        <v>7.4613499999999999E-2</v>
      </c>
      <c r="G162" s="3">
        <v>2.64864E-2</v>
      </c>
      <c r="H162" s="3">
        <v>9.22259E-2</v>
      </c>
      <c r="I162" s="3">
        <v>0.10649699999999999</v>
      </c>
      <c r="J162" s="3">
        <v>0.63650399999999996</v>
      </c>
      <c r="K162" s="17">
        <v>1.1051200000000001E-2</v>
      </c>
    </row>
    <row r="163" spans="1:11" x14ac:dyDescent="0.3">
      <c r="A163" s="8">
        <v>10</v>
      </c>
      <c r="B163" s="3" t="s">
        <v>207</v>
      </c>
      <c r="C163" s="3" t="s">
        <v>313</v>
      </c>
      <c r="D163" s="17">
        <v>0</v>
      </c>
      <c r="E163" s="23">
        <v>0.68777299999999997</v>
      </c>
      <c r="F163" s="3">
        <v>0.20247899999999999</v>
      </c>
      <c r="G163" s="3">
        <v>1.58149E-2</v>
      </c>
      <c r="H163" s="3">
        <v>4.7656999999999998E-2</v>
      </c>
      <c r="I163" s="3">
        <v>4.5868800000000001E-2</v>
      </c>
      <c r="J163" s="3">
        <v>0.26094699999999998</v>
      </c>
      <c r="K163" s="17">
        <v>1.26366E-3</v>
      </c>
    </row>
    <row r="164" spans="1:11" x14ac:dyDescent="0.3">
      <c r="A164" s="8">
        <v>10</v>
      </c>
      <c r="B164" s="3" t="s">
        <v>218</v>
      </c>
      <c r="C164" s="3" t="s">
        <v>313</v>
      </c>
      <c r="D164" s="17">
        <v>0</v>
      </c>
      <c r="E164" s="23">
        <v>0.60913099999999998</v>
      </c>
      <c r="F164" s="3">
        <v>0.48671900000000001</v>
      </c>
      <c r="G164" s="3">
        <v>1.3971799999999999E-2</v>
      </c>
      <c r="H164" s="3">
        <v>3.2496799999999999E-2</v>
      </c>
      <c r="I164" s="3">
        <v>2.4938200000000001E-2</v>
      </c>
      <c r="J164" s="3">
        <v>0.12223299999999999</v>
      </c>
      <c r="K164" s="17">
        <v>3.6554299999999999E-3</v>
      </c>
    </row>
    <row r="165" spans="1:11" x14ac:dyDescent="0.3">
      <c r="A165" s="8">
        <v>10</v>
      </c>
      <c r="B165" s="3" t="s">
        <v>206</v>
      </c>
      <c r="C165" s="3" t="s">
        <v>313</v>
      </c>
      <c r="D165" s="17">
        <v>0</v>
      </c>
      <c r="E165" s="23">
        <v>0.66206900000000002</v>
      </c>
      <c r="F165" s="3">
        <v>0.201155</v>
      </c>
      <c r="G165" s="3">
        <v>1.0151200000000001E-2</v>
      </c>
      <c r="H165" s="3">
        <v>3.3247699999999998E-2</v>
      </c>
      <c r="I165" s="3">
        <v>3.1453000000000002E-2</v>
      </c>
      <c r="J165" s="3">
        <v>0.21865200000000001</v>
      </c>
      <c r="K165" s="17">
        <v>6.2834000000000002E-4</v>
      </c>
    </row>
    <row r="166" spans="1:11" x14ac:dyDescent="0.3">
      <c r="A166" s="8">
        <v>10</v>
      </c>
      <c r="B166" s="3" t="s">
        <v>214</v>
      </c>
      <c r="C166" s="3" t="s">
        <v>313</v>
      </c>
      <c r="D166" s="17">
        <v>0</v>
      </c>
      <c r="E166" s="23">
        <v>0.92748399999999998</v>
      </c>
      <c r="F166" s="3">
        <v>0.48480800000000002</v>
      </c>
      <c r="G166" s="3">
        <v>8.5197099999999998E-3</v>
      </c>
      <c r="H166" s="3">
        <v>4.1004499999999999E-2</v>
      </c>
      <c r="I166" s="3">
        <v>3.09054E-2</v>
      </c>
      <c r="J166" s="3">
        <v>0.43353000000000003</v>
      </c>
      <c r="K166" s="17">
        <v>4.2400299999999997E-3</v>
      </c>
    </row>
    <row r="167" spans="1:11" x14ac:dyDescent="0.3">
      <c r="A167" s="8">
        <v>10</v>
      </c>
      <c r="B167" s="3" t="s">
        <v>217</v>
      </c>
      <c r="C167" s="3" t="s">
        <v>313</v>
      </c>
      <c r="D167" s="17">
        <v>0</v>
      </c>
      <c r="E167" s="23">
        <v>0.67402399999999996</v>
      </c>
      <c r="F167" s="3">
        <v>0.21298900000000001</v>
      </c>
      <c r="G167" s="3">
        <v>1.2942800000000001E-2</v>
      </c>
      <c r="H167" s="3">
        <v>4.3145099999999999E-2</v>
      </c>
      <c r="I167" s="3">
        <v>3.8997400000000002E-2</v>
      </c>
      <c r="J167" s="3">
        <v>0.25601200000000002</v>
      </c>
      <c r="K167" s="17">
        <v>8.8899900000000002E-4</v>
      </c>
    </row>
    <row r="168" spans="1:11" x14ac:dyDescent="0.3">
      <c r="A168" s="8">
        <v>10</v>
      </c>
      <c r="B168" s="3" t="s">
        <v>213</v>
      </c>
      <c r="C168" s="3" t="s">
        <v>313</v>
      </c>
      <c r="D168" s="17">
        <v>0</v>
      </c>
      <c r="E168" s="23">
        <v>0.95012600000000003</v>
      </c>
      <c r="F168" s="3">
        <v>0.49795</v>
      </c>
      <c r="G168" s="3">
        <v>8.3544599999999993E-3</v>
      </c>
      <c r="H168" s="3">
        <v>4.9813400000000001E-2</v>
      </c>
      <c r="I168" s="3">
        <v>3.5361099999999999E-2</v>
      </c>
      <c r="J168" s="3">
        <v>0.41028199999999998</v>
      </c>
      <c r="K168" s="17">
        <v>5.07172E-3</v>
      </c>
    </row>
    <row r="169" spans="1:11" x14ac:dyDescent="0.3">
      <c r="A169" s="8">
        <v>10</v>
      </c>
      <c r="B169" s="3" t="s">
        <v>182</v>
      </c>
      <c r="C169" s="3" t="s">
        <v>313</v>
      </c>
      <c r="D169" s="17">
        <v>0</v>
      </c>
      <c r="E169" s="23">
        <v>0.25888499999999998</v>
      </c>
      <c r="F169" s="3">
        <v>7.0437100000000002E-2</v>
      </c>
      <c r="G169" s="3">
        <v>7.0396399999999998E-3</v>
      </c>
      <c r="H169" s="3">
        <v>6.2085300000000003E-2</v>
      </c>
      <c r="I169" s="3">
        <v>7.0790500000000006E-2</v>
      </c>
      <c r="J169" s="3">
        <v>0.374029</v>
      </c>
      <c r="K169" s="17">
        <v>2.3612500000000001E-3</v>
      </c>
    </row>
    <row r="170" spans="1:11" x14ac:dyDescent="0.3">
      <c r="A170" s="8">
        <v>10</v>
      </c>
      <c r="B170" s="3" t="s">
        <v>212</v>
      </c>
      <c r="C170" s="3" t="s">
        <v>313</v>
      </c>
      <c r="D170" s="17">
        <v>0</v>
      </c>
      <c r="E170" s="23">
        <v>0.92414700000000005</v>
      </c>
      <c r="F170" s="3">
        <v>0.48898999999999998</v>
      </c>
      <c r="G170" s="3">
        <v>6.6133900000000002E-3</v>
      </c>
      <c r="H170" s="3">
        <v>4.7496900000000002E-2</v>
      </c>
      <c r="I170" s="3">
        <v>2.8183E-2</v>
      </c>
      <c r="J170" s="3">
        <v>0.375948</v>
      </c>
      <c r="K170" s="17">
        <v>4.5494999999999997E-3</v>
      </c>
    </row>
    <row r="171" spans="1:11" x14ac:dyDescent="0.3">
      <c r="A171" s="8">
        <v>10</v>
      </c>
      <c r="B171" s="3" t="s">
        <v>202</v>
      </c>
      <c r="C171" s="3" t="s">
        <v>313</v>
      </c>
      <c r="D171" s="17">
        <v>0</v>
      </c>
      <c r="E171" s="23">
        <v>0.31498900000000002</v>
      </c>
      <c r="F171" s="3">
        <v>0.16870399999999999</v>
      </c>
      <c r="G171" s="3">
        <v>3.6745199999999999E-2</v>
      </c>
      <c r="H171" s="3">
        <v>0.13572200000000001</v>
      </c>
      <c r="I171" s="3">
        <v>2.6095E-2</v>
      </c>
      <c r="J171" s="3">
        <v>0.221167</v>
      </c>
      <c r="K171" s="17">
        <v>1.6408200000000001E-2</v>
      </c>
    </row>
    <row r="172" spans="1:11" x14ac:dyDescent="0.3">
      <c r="A172" s="8">
        <v>10</v>
      </c>
      <c r="B172" s="3" t="s">
        <v>136</v>
      </c>
      <c r="C172" s="3" t="s">
        <v>313</v>
      </c>
      <c r="D172" s="17">
        <v>0</v>
      </c>
      <c r="E172" s="23">
        <v>0.111189</v>
      </c>
      <c r="F172" s="3">
        <v>9.7949499999999995E-2</v>
      </c>
      <c r="G172" s="3">
        <v>2.23819E-2</v>
      </c>
      <c r="H172" s="3">
        <v>4.1782199999999999E-2</v>
      </c>
      <c r="I172" s="3">
        <v>2.4942800000000001E-2</v>
      </c>
      <c r="J172" s="3">
        <v>0.85239399999999999</v>
      </c>
      <c r="K172" s="17">
        <v>1.64206E-2</v>
      </c>
    </row>
    <row r="173" spans="1:11" x14ac:dyDescent="0.3">
      <c r="A173" s="8">
        <v>10</v>
      </c>
      <c r="B173" s="3" t="s">
        <v>245</v>
      </c>
      <c r="C173" s="3" t="s">
        <v>313</v>
      </c>
      <c r="D173" s="17">
        <v>0</v>
      </c>
      <c r="E173" s="23">
        <v>0.99553899999999995</v>
      </c>
      <c r="F173" s="3">
        <v>0.88837900000000003</v>
      </c>
      <c r="G173" s="3">
        <v>7.6552200000000001E-2</v>
      </c>
      <c r="H173" s="3">
        <v>0.23402600000000001</v>
      </c>
      <c r="I173" s="3">
        <v>4.5341300000000001E-2</v>
      </c>
      <c r="J173" s="3">
        <v>0.65032500000000004</v>
      </c>
      <c r="K173" s="17">
        <v>7.7211000000000002E-2</v>
      </c>
    </row>
    <row r="174" spans="1:11" x14ac:dyDescent="0.3">
      <c r="A174" s="8">
        <v>10</v>
      </c>
      <c r="B174" s="3" t="s">
        <v>154</v>
      </c>
      <c r="C174" s="3" t="s">
        <v>313</v>
      </c>
      <c r="D174" s="17">
        <v>0</v>
      </c>
      <c r="E174" s="23">
        <v>0.141683</v>
      </c>
      <c r="F174" s="3">
        <v>0.107878</v>
      </c>
      <c r="G174" s="3">
        <v>1.79413E-2</v>
      </c>
      <c r="H174" s="3">
        <v>6.3108300000000006E-2</v>
      </c>
      <c r="I174" s="3">
        <v>3.8619800000000003E-2</v>
      </c>
      <c r="J174" s="3">
        <v>0.85077899999999995</v>
      </c>
      <c r="K174" s="17">
        <v>3.2353899999999998E-2</v>
      </c>
    </row>
    <row r="175" spans="1:11" x14ac:dyDescent="0.3">
      <c r="A175" s="8">
        <v>10</v>
      </c>
      <c r="B175" s="3" t="s">
        <v>145</v>
      </c>
      <c r="C175" s="3" t="s">
        <v>313</v>
      </c>
      <c r="D175" s="17">
        <v>0</v>
      </c>
      <c r="E175" s="23">
        <v>0.12770799999999999</v>
      </c>
      <c r="F175" s="3">
        <v>0.18088599999999999</v>
      </c>
      <c r="G175" s="3">
        <v>0.106698</v>
      </c>
      <c r="H175" s="3">
        <v>0.12442</v>
      </c>
      <c r="I175" s="3">
        <v>1.6582E-2</v>
      </c>
      <c r="J175" s="3">
        <v>0.12257800000000001</v>
      </c>
      <c r="K175" s="17">
        <v>0.15059400000000001</v>
      </c>
    </row>
    <row r="176" spans="1:11" x14ac:dyDescent="0.3">
      <c r="A176" s="8">
        <v>10</v>
      </c>
      <c r="B176" s="3" t="s">
        <v>123</v>
      </c>
      <c r="C176" s="3" t="s">
        <v>313</v>
      </c>
      <c r="D176" s="17">
        <v>0</v>
      </c>
      <c r="E176" s="23">
        <v>9.55009E-2</v>
      </c>
      <c r="F176" s="3">
        <v>0.35200100000000001</v>
      </c>
      <c r="G176" s="3">
        <v>3.04204E-2</v>
      </c>
      <c r="H176" s="3">
        <v>2.69655E-2</v>
      </c>
      <c r="I176" s="3">
        <v>3.5523400000000002E-3</v>
      </c>
      <c r="J176" s="3">
        <v>1.10911E-2</v>
      </c>
      <c r="K176" s="17">
        <v>7.6443899999999995E-2</v>
      </c>
    </row>
    <row r="177" spans="1:11" x14ac:dyDescent="0.3">
      <c r="A177" s="8">
        <v>10</v>
      </c>
      <c r="B177" s="3" t="s">
        <v>40</v>
      </c>
      <c r="C177" s="3" t="s">
        <v>313</v>
      </c>
      <c r="D177" s="17">
        <v>0</v>
      </c>
      <c r="E177" s="23">
        <v>1.2796399999999999E-2</v>
      </c>
      <c r="F177" s="3">
        <v>5.1557800000000001E-2</v>
      </c>
      <c r="G177" s="3">
        <v>0.149507</v>
      </c>
      <c r="H177" s="3">
        <v>6.3416100000000003E-2</v>
      </c>
      <c r="I177" s="3">
        <v>3.6577800000000001E-2</v>
      </c>
      <c r="J177" s="3">
        <v>0.61866100000000002</v>
      </c>
      <c r="K177" s="17">
        <v>5.5509999999999997E-2</v>
      </c>
    </row>
    <row r="178" spans="1:11" x14ac:dyDescent="0.3">
      <c r="A178" s="8">
        <v>10</v>
      </c>
      <c r="B178" s="3" t="s">
        <v>32</v>
      </c>
      <c r="C178" s="3" t="s">
        <v>313</v>
      </c>
      <c r="D178" s="17">
        <v>0</v>
      </c>
      <c r="E178" s="23">
        <v>9.0342900000000004E-3</v>
      </c>
      <c r="F178" s="3">
        <v>7.8537699999999995E-3</v>
      </c>
      <c r="G178" s="3">
        <v>3.8161300000000002E-2</v>
      </c>
      <c r="H178" s="3">
        <v>1.2758E-2</v>
      </c>
      <c r="I178" s="3">
        <v>1.6859900000000001E-2</v>
      </c>
      <c r="J178" s="3">
        <v>0.94874199999999997</v>
      </c>
      <c r="K178" s="17">
        <v>3.7469299999999997E-2</v>
      </c>
    </row>
    <row r="179" spans="1:11" x14ac:dyDescent="0.3">
      <c r="A179" s="8">
        <v>10</v>
      </c>
      <c r="B179" s="3" t="s">
        <v>116</v>
      </c>
      <c r="C179" s="3" t="s">
        <v>313</v>
      </c>
      <c r="D179" s="17">
        <v>0</v>
      </c>
      <c r="E179" s="23">
        <v>8.2544300000000001E-2</v>
      </c>
      <c r="F179" s="3">
        <v>0.15384</v>
      </c>
      <c r="G179" s="3">
        <v>0.20827999999999999</v>
      </c>
      <c r="H179" s="3">
        <v>0.13042100000000001</v>
      </c>
      <c r="I179" s="3">
        <v>2.8328599999999999E-2</v>
      </c>
      <c r="J179" s="3">
        <v>0.66182799999999997</v>
      </c>
      <c r="K179" s="17">
        <v>5.9635599999999997E-2</v>
      </c>
    </row>
    <row r="180" spans="1:11" x14ac:dyDescent="0.3">
      <c r="A180" s="8">
        <v>10</v>
      </c>
      <c r="B180" s="3" t="s">
        <v>227</v>
      </c>
      <c r="C180" s="3" t="s">
        <v>313</v>
      </c>
      <c r="D180" s="17">
        <v>0</v>
      </c>
      <c r="E180" s="23">
        <v>0.206007</v>
      </c>
      <c r="F180" s="3">
        <v>0.42229</v>
      </c>
      <c r="G180" s="3">
        <v>3.1747600000000001E-2</v>
      </c>
      <c r="H180" s="3">
        <v>8.9378700000000005E-2</v>
      </c>
      <c r="I180" s="3">
        <v>9.6756199999999994E-3</v>
      </c>
      <c r="J180" s="3">
        <v>1.39174E-2</v>
      </c>
      <c r="K180" s="17">
        <v>0.10702299999999999</v>
      </c>
    </row>
    <row r="181" spans="1:11" x14ac:dyDescent="0.3">
      <c r="A181" s="8">
        <v>10</v>
      </c>
      <c r="B181" s="3" t="s">
        <v>29</v>
      </c>
      <c r="C181" s="3" t="s">
        <v>313</v>
      </c>
      <c r="D181" s="17">
        <v>0</v>
      </c>
      <c r="E181" s="23">
        <v>7.3560600000000002E-3</v>
      </c>
      <c r="F181" s="3">
        <v>9.6700499999999995E-3</v>
      </c>
      <c r="G181" s="3">
        <v>3.41068E-2</v>
      </c>
      <c r="H181" s="3">
        <v>1.7800699999999999E-2</v>
      </c>
      <c r="I181" s="3">
        <v>2.2003100000000001E-2</v>
      </c>
      <c r="J181" s="3">
        <v>0.89081399999999999</v>
      </c>
      <c r="K181" s="17">
        <v>4.6816900000000002E-2</v>
      </c>
    </row>
    <row r="182" spans="1:11" x14ac:dyDescent="0.3">
      <c r="A182" s="8">
        <v>10</v>
      </c>
      <c r="B182" s="3" t="s">
        <v>232</v>
      </c>
      <c r="C182" s="3" t="s">
        <v>313</v>
      </c>
      <c r="D182" s="17">
        <v>0</v>
      </c>
      <c r="E182" s="23">
        <v>0.221275</v>
      </c>
      <c r="F182" s="3">
        <v>0.45702599999999999</v>
      </c>
      <c r="G182" s="3">
        <v>4.2484800000000003E-2</v>
      </c>
      <c r="H182" s="3">
        <v>0.113441</v>
      </c>
      <c r="I182" s="3">
        <v>1.1686E-2</v>
      </c>
      <c r="J182" s="3">
        <v>1.9948E-2</v>
      </c>
      <c r="K182" s="17">
        <v>0.14138400000000001</v>
      </c>
    </row>
    <row r="183" spans="1:11" x14ac:dyDescent="0.3">
      <c r="A183" s="8">
        <v>10</v>
      </c>
      <c r="B183" s="3" t="s">
        <v>148</v>
      </c>
      <c r="C183" s="3" t="s">
        <v>313</v>
      </c>
      <c r="D183" s="17">
        <v>0</v>
      </c>
      <c r="E183" s="23">
        <v>0.12964200000000001</v>
      </c>
      <c r="F183" s="3">
        <v>9.8537899999999998E-2</v>
      </c>
      <c r="G183" s="3">
        <v>2.3781900000000002E-2</v>
      </c>
      <c r="H183" s="3">
        <v>2.6674E-2</v>
      </c>
      <c r="I183" s="3">
        <v>1.29157E-2</v>
      </c>
      <c r="J183" s="3">
        <v>0.20131299999999999</v>
      </c>
      <c r="K183" s="17">
        <v>0.13725999999999999</v>
      </c>
    </row>
    <row r="184" spans="1:11" x14ac:dyDescent="0.3">
      <c r="A184" s="8">
        <v>10</v>
      </c>
      <c r="B184" s="3" t="s">
        <v>45</v>
      </c>
      <c r="C184" s="3" t="s">
        <v>313</v>
      </c>
      <c r="D184" s="17">
        <v>0</v>
      </c>
      <c r="E184" s="23">
        <v>1.4696499999999999E-2</v>
      </c>
      <c r="F184" s="3">
        <v>3.1699800000000002E-3</v>
      </c>
      <c r="G184" s="3">
        <v>0.48422100000000001</v>
      </c>
      <c r="H184" s="3">
        <v>9.7004099999999996E-2</v>
      </c>
      <c r="I184" s="3">
        <v>4.2222599999999999E-2</v>
      </c>
      <c r="J184" s="3">
        <v>0.787327</v>
      </c>
      <c r="K184" s="17">
        <v>9.8238900000000004E-2</v>
      </c>
    </row>
    <row r="185" spans="1:11" x14ac:dyDescent="0.3">
      <c r="A185" s="8">
        <v>10</v>
      </c>
      <c r="B185" s="3" t="s">
        <v>44</v>
      </c>
      <c r="C185" s="3" t="s">
        <v>313</v>
      </c>
      <c r="D185" s="17">
        <v>0</v>
      </c>
      <c r="E185" s="23">
        <v>1.46035E-2</v>
      </c>
      <c r="F185" s="3">
        <v>3.32606E-3</v>
      </c>
      <c r="G185" s="3">
        <v>0.48186499999999999</v>
      </c>
      <c r="H185" s="3">
        <v>8.2827899999999996E-2</v>
      </c>
      <c r="I185" s="3">
        <v>3.4413699999999998E-2</v>
      </c>
      <c r="J185" s="3">
        <v>0.80916200000000005</v>
      </c>
      <c r="K185" s="17">
        <v>8.9581900000000006E-2</v>
      </c>
    </row>
    <row r="186" spans="1:11" x14ac:dyDescent="0.3">
      <c r="A186" s="8">
        <v>10</v>
      </c>
      <c r="B186" s="3" t="s">
        <v>31</v>
      </c>
      <c r="C186" s="3" t="s">
        <v>313</v>
      </c>
      <c r="D186" s="17">
        <v>0</v>
      </c>
      <c r="E186" s="23">
        <v>8.1429899999999993E-3</v>
      </c>
      <c r="F186" s="3">
        <v>3.82059E-3</v>
      </c>
      <c r="G186" s="3">
        <v>0.25725799999999999</v>
      </c>
      <c r="H186" s="3">
        <v>6.5428399999999998E-2</v>
      </c>
      <c r="I186" s="3">
        <v>1.7090999999999999E-2</v>
      </c>
      <c r="J186" s="3">
        <v>0.46071899999999999</v>
      </c>
      <c r="K186" s="17">
        <v>5.6335400000000001E-2</v>
      </c>
    </row>
    <row r="187" spans="1:11" x14ac:dyDescent="0.3">
      <c r="A187" s="8">
        <v>10</v>
      </c>
      <c r="B187" s="3" t="s">
        <v>21</v>
      </c>
      <c r="C187" s="3" t="s">
        <v>313</v>
      </c>
      <c r="D187" s="17">
        <v>0</v>
      </c>
      <c r="E187" s="23">
        <v>3.8920399999999998E-3</v>
      </c>
      <c r="F187" s="3">
        <v>3.5936200000000001E-4</v>
      </c>
      <c r="G187" s="3">
        <v>0.23252400000000001</v>
      </c>
      <c r="H187" s="3">
        <v>4.8481700000000003E-2</v>
      </c>
      <c r="I187" s="3">
        <v>5.3985900000000003E-2</v>
      </c>
      <c r="J187" s="3">
        <v>0.86551500000000003</v>
      </c>
      <c r="K187" s="17">
        <v>9.9187200000000003E-2</v>
      </c>
    </row>
    <row r="188" spans="1:11" x14ac:dyDescent="0.3">
      <c r="A188" s="8">
        <v>10</v>
      </c>
      <c r="B188" s="3" t="s">
        <v>91</v>
      </c>
      <c r="C188" s="3" t="s">
        <v>313</v>
      </c>
      <c r="D188" s="17">
        <v>0</v>
      </c>
      <c r="E188" s="23">
        <v>5.2956099999999999E-2</v>
      </c>
      <c r="F188" s="3">
        <v>2.0137200000000001E-2</v>
      </c>
      <c r="G188" s="3">
        <v>0.66503199999999996</v>
      </c>
      <c r="H188" s="3">
        <v>3.7823099999999998E-2</v>
      </c>
      <c r="I188" s="3">
        <v>9.52432E-2</v>
      </c>
      <c r="J188" s="3">
        <v>0.48999500000000001</v>
      </c>
      <c r="K188" s="17">
        <v>0.13766200000000001</v>
      </c>
    </row>
    <row r="189" spans="1:11" x14ac:dyDescent="0.3">
      <c r="A189" s="8">
        <v>10</v>
      </c>
      <c r="B189" s="3" t="s">
        <v>24</v>
      </c>
      <c r="C189" s="3" t="s">
        <v>313</v>
      </c>
      <c r="D189" s="17">
        <v>0</v>
      </c>
      <c r="E189" s="23">
        <v>6.2166900000000004E-3</v>
      </c>
      <c r="F189" s="3">
        <v>2.68053E-3</v>
      </c>
      <c r="G189" s="3">
        <v>0.23969499999999999</v>
      </c>
      <c r="H189" s="3">
        <v>5.9449700000000001E-2</v>
      </c>
      <c r="I189" s="3">
        <v>2.0361600000000001E-2</v>
      </c>
      <c r="J189" s="3">
        <v>0.43280000000000002</v>
      </c>
      <c r="K189" s="17">
        <v>6.3365000000000005E-2</v>
      </c>
    </row>
    <row r="190" spans="1:11" x14ac:dyDescent="0.3">
      <c r="A190" s="8">
        <v>10</v>
      </c>
      <c r="B190" s="3" t="s">
        <v>12</v>
      </c>
      <c r="C190" s="3" t="s">
        <v>313</v>
      </c>
      <c r="D190" s="17">
        <v>0</v>
      </c>
      <c r="E190" s="23">
        <v>6.2481799999999997E-4</v>
      </c>
      <c r="F190" s="3">
        <v>2.9370699999999999E-4</v>
      </c>
      <c r="G190" s="3">
        <v>3.3117899999999999E-2</v>
      </c>
      <c r="H190" s="3">
        <v>1.2497700000000001E-3</v>
      </c>
      <c r="I190" s="3">
        <v>4.1181899999999999E-3</v>
      </c>
      <c r="J190" s="3">
        <v>0.12959200000000001</v>
      </c>
      <c r="K190" s="17">
        <v>2.6843399999999999E-3</v>
      </c>
    </row>
    <row r="191" spans="1:11" x14ac:dyDescent="0.3">
      <c r="A191" s="8">
        <v>10</v>
      </c>
      <c r="B191" s="3" t="s">
        <v>201</v>
      </c>
      <c r="C191" s="3" t="s">
        <v>313</v>
      </c>
      <c r="D191" s="17">
        <v>0</v>
      </c>
      <c r="E191" s="23">
        <v>0.215862</v>
      </c>
      <c r="F191" s="3">
        <v>0.164934</v>
      </c>
      <c r="G191" s="3">
        <v>2.53957E-2</v>
      </c>
      <c r="H191" s="3">
        <v>5.2398599999999997E-2</v>
      </c>
      <c r="I191" s="3">
        <v>0.177038</v>
      </c>
      <c r="J191" s="3">
        <v>0.31297000000000003</v>
      </c>
      <c r="K191" s="17">
        <v>0.15978800000000001</v>
      </c>
    </row>
    <row r="192" spans="1:11" x14ac:dyDescent="0.3">
      <c r="A192" s="8">
        <v>10</v>
      </c>
      <c r="B192" s="3" t="s">
        <v>168</v>
      </c>
      <c r="C192" s="3" t="s">
        <v>313</v>
      </c>
      <c r="D192" s="17">
        <v>0</v>
      </c>
      <c r="E192" s="23">
        <v>0.18172099999999999</v>
      </c>
      <c r="F192" s="3">
        <v>3.3953700000000003E-2</v>
      </c>
      <c r="G192" s="3">
        <v>0.21979499999999999</v>
      </c>
      <c r="H192" s="3">
        <v>4.3440300000000001E-2</v>
      </c>
      <c r="I192" s="3">
        <v>0.360149</v>
      </c>
      <c r="J192" s="3">
        <v>0.52442599999999995</v>
      </c>
      <c r="K192" s="17">
        <v>0.112038</v>
      </c>
    </row>
    <row r="193" spans="1:11" x14ac:dyDescent="0.3">
      <c r="A193" s="8">
        <v>10</v>
      </c>
      <c r="B193" s="3" t="s">
        <v>95</v>
      </c>
      <c r="C193" s="3" t="s">
        <v>313</v>
      </c>
      <c r="D193" s="17">
        <v>0</v>
      </c>
      <c r="E193" s="23">
        <v>5.9697899999999998E-2</v>
      </c>
      <c r="F193" s="3">
        <v>1.44534E-2</v>
      </c>
      <c r="G193" s="3">
        <v>6.8086400000000005E-2</v>
      </c>
      <c r="H193" s="3">
        <v>4.3244599999999996E-3</v>
      </c>
      <c r="I193" s="3">
        <v>3.5875700000000003E-2</v>
      </c>
      <c r="J193" s="3">
        <v>0.12385400000000001</v>
      </c>
      <c r="K193" s="17">
        <v>4.4644400000000001E-2</v>
      </c>
    </row>
    <row r="194" spans="1:11" x14ac:dyDescent="0.3">
      <c r="A194" s="8">
        <v>10</v>
      </c>
      <c r="B194" s="3" t="s">
        <v>155</v>
      </c>
      <c r="C194" s="3" t="s">
        <v>313</v>
      </c>
      <c r="D194" s="17">
        <v>0</v>
      </c>
      <c r="E194" s="23">
        <v>0.14383399999999999</v>
      </c>
      <c r="F194" s="3">
        <v>3.3644300000000002E-2</v>
      </c>
      <c r="G194" s="3">
        <v>0.27364899999999998</v>
      </c>
      <c r="H194" s="3">
        <v>3.3717700000000003E-2</v>
      </c>
      <c r="I194" s="3">
        <v>0.329517</v>
      </c>
      <c r="J194" s="3">
        <v>0.48149999999999998</v>
      </c>
      <c r="K194" s="17">
        <v>6.2742699999999998E-2</v>
      </c>
    </row>
    <row r="195" spans="1:11" x14ac:dyDescent="0.3">
      <c r="A195" s="8">
        <v>10</v>
      </c>
      <c r="B195" s="3" t="s">
        <v>118</v>
      </c>
      <c r="C195" s="3" t="s">
        <v>313</v>
      </c>
      <c r="D195" s="17">
        <v>0</v>
      </c>
      <c r="E195" s="23">
        <v>8.9566599999999996E-2</v>
      </c>
      <c r="F195" s="3">
        <v>9.4389399999999998E-2</v>
      </c>
      <c r="G195" s="3">
        <v>0.16747899999999999</v>
      </c>
      <c r="H195" s="3">
        <v>0.18922600000000001</v>
      </c>
      <c r="I195" s="3">
        <v>0.178289</v>
      </c>
      <c r="J195" s="3">
        <v>5.2498200000000002E-2</v>
      </c>
      <c r="K195" s="17">
        <v>1.8181900000000001E-2</v>
      </c>
    </row>
    <row r="196" spans="1:11" x14ac:dyDescent="0.3">
      <c r="A196" s="8">
        <v>10</v>
      </c>
      <c r="B196" s="3" t="s">
        <v>83</v>
      </c>
      <c r="C196" s="3" t="s">
        <v>313</v>
      </c>
      <c r="D196" s="17">
        <v>0</v>
      </c>
      <c r="E196" s="23">
        <v>4.5279399999999997E-2</v>
      </c>
      <c r="F196" s="3">
        <v>0.15004200000000001</v>
      </c>
      <c r="G196" s="3">
        <v>0.199825</v>
      </c>
      <c r="H196" s="3">
        <v>0.25902399999999998</v>
      </c>
      <c r="I196" s="3">
        <v>0.439334</v>
      </c>
      <c r="J196" s="3">
        <v>0.29516500000000001</v>
      </c>
      <c r="K196" s="17">
        <v>4.2814199999999997E-2</v>
      </c>
    </row>
    <row r="197" spans="1:11" x14ac:dyDescent="0.3">
      <c r="A197" s="8">
        <v>10</v>
      </c>
      <c r="B197" s="3" t="s">
        <v>137</v>
      </c>
      <c r="C197" s="3" t="s">
        <v>313</v>
      </c>
      <c r="D197" s="17">
        <v>0</v>
      </c>
      <c r="E197" s="23">
        <v>0.112633</v>
      </c>
      <c r="F197" s="3">
        <v>0.16772000000000001</v>
      </c>
      <c r="G197" s="3">
        <v>0.51062099999999999</v>
      </c>
      <c r="H197" s="3">
        <v>0.43645800000000001</v>
      </c>
      <c r="I197" s="3">
        <v>0.16259599999999999</v>
      </c>
      <c r="J197" s="3">
        <v>2.5370199999999999E-2</v>
      </c>
      <c r="K197" s="17">
        <v>6.8497299999999997E-2</v>
      </c>
    </row>
    <row r="198" spans="1:11" x14ac:dyDescent="0.3">
      <c r="A198" s="8">
        <v>10</v>
      </c>
      <c r="B198" s="3" t="s">
        <v>186</v>
      </c>
      <c r="C198" s="3" t="s">
        <v>313</v>
      </c>
      <c r="D198" s="17">
        <v>0</v>
      </c>
      <c r="E198" s="23">
        <v>0.29967100000000002</v>
      </c>
      <c r="F198" s="3">
        <v>9.1785199999999997E-2</v>
      </c>
      <c r="G198" s="3">
        <v>0.50136899999999995</v>
      </c>
      <c r="H198" s="3">
        <v>0.65509600000000001</v>
      </c>
      <c r="I198" s="3">
        <v>0.42634</v>
      </c>
      <c r="J198" s="3">
        <v>2.2318000000000001E-2</v>
      </c>
      <c r="K198" s="17">
        <v>0.44020999999999999</v>
      </c>
    </row>
    <row r="199" spans="1:11" x14ac:dyDescent="0.3">
      <c r="A199" s="8">
        <v>10</v>
      </c>
      <c r="B199" s="3" t="s">
        <v>305</v>
      </c>
      <c r="C199" s="3" t="s">
        <v>313</v>
      </c>
      <c r="D199" s="17">
        <v>0</v>
      </c>
      <c r="E199" s="23">
        <v>0.98882800000000004</v>
      </c>
      <c r="F199" s="3">
        <v>0.81549700000000003</v>
      </c>
      <c r="G199" s="3">
        <v>0.46428700000000001</v>
      </c>
      <c r="H199" s="3">
        <v>0.81678899999999999</v>
      </c>
      <c r="I199" s="3">
        <v>0.76081600000000005</v>
      </c>
      <c r="J199" s="3">
        <v>4.4309300000000003E-2</v>
      </c>
      <c r="K199" s="17">
        <v>0.81090499999999999</v>
      </c>
    </row>
    <row r="200" spans="1:11" x14ac:dyDescent="0.3">
      <c r="A200" s="8">
        <v>10</v>
      </c>
      <c r="B200" s="3" t="s">
        <v>191</v>
      </c>
      <c r="C200" s="3" t="s">
        <v>313</v>
      </c>
      <c r="D200" s="17">
        <v>0</v>
      </c>
      <c r="E200" s="23">
        <v>0.37950400000000001</v>
      </c>
      <c r="F200" s="3">
        <v>0.12009499999999999</v>
      </c>
      <c r="G200" s="3">
        <v>0.43336200000000002</v>
      </c>
      <c r="H200" s="3">
        <v>0.37252800000000003</v>
      </c>
      <c r="I200" s="3">
        <v>0.72832600000000003</v>
      </c>
      <c r="J200" s="3">
        <v>2.1888500000000002E-2</v>
      </c>
      <c r="K200" s="17">
        <v>0.75705100000000003</v>
      </c>
    </row>
    <row r="201" spans="1:11" x14ac:dyDescent="0.3">
      <c r="A201" s="8">
        <v>10</v>
      </c>
      <c r="B201" s="3" t="s">
        <v>48</v>
      </c>
      <c r="C201" s="3" t="s">
        <v>313</v>
      </c>
      <c r="D201" s="17">
        <v>0</v>
      </c>
      <c r="E201" s="23">
        <v>1.6540800000000001E-2</v>
      </c>
      <c r="F201" s="3">
        <v>6.2987800000000004E-3</v>
      </c>
      <c r="G201" s="3">
        <v>9.5846700000000007E-2</v>
      </c>
      <c r="H201" s="3">
        <v>0.187694</v>
      </c>
      <c r="I201" s="3">
        <v>0.85524</v>
      </c>
      <c r="J201" s="3">
        <v>0.52092099999999997</v>
      </c>
      <c r="K201" s="17">
        <v>0.73955000000000004</v>
      </c>
    </row>
    <row r="202" spans="1:11" x14ac:dyDescent="0.3">
      <c r="A202" s="8">
        <v>10</v>
      </c>
      <c r="B202" s="3" t="s">
        <v>269</v>
      </c>
      <c r="C202" s="3" t="s">
        <v>313</v>
      </c>
      <c r="D202" s="17">
        <v>0</v>
      </c>
      <c r="E202" s="23">
        <v>0.68534600000000001</v>
      </c>
      <c r="F202" s="3">
        <v>0.49881999999999999</v>
      </c>
      <c r="G202" s="3">
        <v>0.32669399999999998</v>
      </c>
      <c r="H202" s="3">
        <v>8.4856299999999996E-2</v>
      </c>
      <c r="I202" s="3">
        <v>2.9723699999999999E-2</v>
      </c>
      <c r="J202" s="3">
        <v>0.56267900000000004</v>
      </c>
      <c r="K202" s="17">
        <v>0.371944</v>
      </c>
    </row>
    <row r="203" spans="1:11" x14ac:dyDescent="0.3">
      <c r="A203" s="8">
        <v>10</v>
      </c>
      <c r="B203" s="3" t="s">
        <v>47</v>
      </c>
      <c r="C203" s="3" t="s">
        <v>313</v>
      </c>
      <c r="D203" s="17">
        <v>0</v>
      </c>
      <c r="E203" s="23">
        <v>1.5860200000000001E-2</v>
      </c>
      <c r="F203" s="3">
        <v>3.8302700000000002E-3</v>
      </c>
      <c r="G203" s="3">
        <v>8.1463300000000002E-2</v>
      </c>
      <c r="H203" s="3">
        <v>4.60297E-2</v>
      </c>
      <c r="I203" s="3">
        <v>4.4702100000000002E-2</v>
      </c>
      <c r="J203" s="3">
        <v>0.69084500000000004</v>
      </c>
      <c r="K203" s="17">
        <v>0.19409299999999999</v>
      </c>
    </row>
    <row r="204" spans="1:11" x14ac:dyDescent="0.3">
      <c r="A204" s="8">
        <v>10</v>
      </c>
      <c r="B204" s="3" t="s">
        <v>197</v>
      </c>
      <c r="C204" s="3" t="s">
        <v>313</v>
      </c>
      <c r="D204" s="17">
        <v>0</v>
      </c>
      <c r="E204" s="23">
        <v>0.33538099999999998</v>
      </c>
      <c r="F204" s="3">
        <v>0.16202900000000001</v>
      </c>
      <c r="G204" s="3">
        <v>0.14848</v>
      </c>
      <c r="H204" s="3">
        <v>0.52614899999999998</v>
      </c>
      <c r="I204" s="3">
        <v>0.52466599999999997</v>
      </c>
      <c r="J204" s="3">
        <v>4.4237100000000001E-2</v>
      </c>
      <c r="K204" s="17">
        <v>0.38211099999999998</v>
      </c>
    </row>
    <row r="205" spans="1:11" x14ac:dyDescent="0.3">
      <c r="A205" s="8">
        <v>10</v>
      </c>
      <c r="B205" s="3" t="s">
        <v>290</v>
      </c>
      <c r="C205" s="3" t="s">
        <v>313</v>
      </c>
      <c r="D205" s="17">
        <v>0</v>
      </c>
      <c r="E205" s="23">
        <v>0.451372</v>
      </c>
      <c r="F205" s="3">
        <v>0.42745699999999998</v>
      </c>
      <c r="G205" s="3">
        <v>0.25088500000000002</v>
      </c>
      <c r="H205" s="3">
        <v>0.39093699999999998</v>
      </c>
      <c r="I205" s="3">
        <v>0.15986</v>
      </c>
      <c r="J205" s="3">
        <v>1.90064E-2</v>
      </c>
      <c r="K205" s="17">
        <v>0.71304900000000004</v>
      </c>
    </row>
    <row r="206" spans="1:11" x14ac:dyDescent="0.3">
      <c r="A206" s="8">
        <v>10</v>
      </c>
      <c r="B206" s="3" t="s">
        <v>303</v>
      </c>
      <c r="C206" s="3" t="s">
        <v>313</v>
      </c>
      <c r="D206" s="17">
        <v>0</v>
      </c>
      <c r="E206" s="23">
        <v>0.30381599999999997</v>
      </c>
      <c r="F206" s="3">
        <v>0.49701000000000001</v>
      </c>
      <c r="G206" s="3">
        <v>0.29092000000000001</v>
      </c>
      <c r="H206" s="3">
        <v>0.69528100000000004</v>
      </c>
      <c r="I206" s="3">
        <v>0.92515499999999995</v>
      </c>
      <c r="J206" s="3">
        <v>4.2647699999999997E-2</v>
      </c>
      <c r="K206" s="17">
        <v>0.62571200000000005</v>
      </c>
    </row>
    <row r="207" spans="1:11" x14ac:dyDescent="0.3">
      <c r="A207" s="8">
        <v>10</v>
      </c>
      <c r="B207" s="3" t="s">
        <v>181</v>
      </c>
      <c r="C207" s="3" t="s">
        <v>313</v>
      </c>
      <c r="D207" s="17">
        <v>0</v>
      </c>
      <c r="E207" s="23">
        <v>0.209283</v>
      </c>
      <c r="F207" s="3">
        <v>6.2582200000000004E-2</v>
      </c>
      <c r="G207" s="3">
        <v>2.0786300000000001E-2</v>
      </c>
      <c r="H207" s="3">
        <v>0.22084500000000001</v>
      </c>
      <c r="I207" s="3">
        <v>6.8097900000000003E-2</v>
      </c>
      <c r="J207" s="3">
        <v>0.64403999999999995</v>
      </c>
      <c r="K207" s="17">
        <v>3.5910699999999997E-2</v>
      </c>
    </row>
    <row r="208" spans="1:11" x14ac:dyDescent="0.3">
      <c r="A208" s="8">
        <v>10</v>
      </c>
      <c r="B208" s="3" t="s">
        <v>183</v>
      </c>
      <c r="C208" s="3" t="s">
        <v>313</v>
      </c>
      <c r="D208" s="17">
        <v>0</v>
      </c>
      <c r="E208" s="23">
        <v>0.23719799999999999</v>
      </c>
      <c r="F208" s="3">
        <v>7.3625399999999994E-2</v>
      </c>
      <c r="G208" s="3">
        <v>2.8898500000000001E-2</v>
      </c>
      <c r="H208" s="3">
        <v>0.21907599999999999</v>
      </c>
      <c r="I208" s="3">
        <v>5.89849E-2</v>
      </c>
      <c r="J208" s="3">
        <v>0.61132900000000001</v>
      </c>
      <c r="K208" s="17">
        <v>4.1712800000000001E-2</v>
      </c>
    </row>
    <row r="209" spans="1:11" x14ac:dyDescent="0.3">
      <c r="A209" s="8">
        <v>10</v>
      </c>
      <c r="B209" s="3" t="s">
        <v>229</v>
      </c>
      <c r="C209" s="3" t="s">
        <v>313</v>
      </c>
      <c r="D209" s="17">
        <v>0</v>
      </c>
      <c r="E209" s="23">
        <v>0.31030200000000002</v>
      </c>
      <c r="F209" s="3">
        <v>0.30130499999999999</v>
      </c>
      <c r="G209" s="3">
        <v>3.5912399999999997E-2</v>
      </c>
      <c r="H209" s="3">
        <v>0.52459699999999998</v>
      </c>
      <c r="I209" s="3">
        <v>0.34640599999999999</v>
      </c>
      <c r="J209" s="3">
        <v>0.95508899999999997</v>
      </c>
      <c r="K209" s="17">
        <v>0.79063700000000003</v>
      </c>
    </row>
    <row r="210" spans="1:11" x14ac:dyDescent="0.3">
      <c r="A210" s="8">
        <v>10</v>
      </c>
      <c r="B210" s="3" t="s">
        <v>302</v>
      </c>
      <c r="C210" s="3" t="s">
        <v>313</v>
      </c>
      <c r="D210" s="17">
        <v>0</v>
      </c>
      <c r="E210" s="23">
        <v>0.93403599999999998</v>
      </c>
      <c r="F210" s="3">
        <v>0.66232100000000005</v>
      </c>
      <c r="G210" s="3">
        <v>0.402306</v>
      </c>
      <c r="H210" s="3">
        <v>0.52775399999999995</v>
      </c>
      <c r="I210" s="3">
        <v>0.59925700000000004</v>
      </c>
      <c r="J210" s="3">
        <v>4.1857199999999997E-2</v>
      </c>
      <c r="K210" s="17">
        <v>0.54194299999999995</v>
      </c>
    </row>
    <row r="211" spans="1:11" ht="15" thickBot="1" x14ac:dyDescent="0.35">
      <c r="A211" s="10">
        <v>10</v>
      </c>
      <c r="B211" s="11" t="s">
        <v>144</v>
      </c>
      <c r="C211" s="11" t="s">
        <v>313</v>
      </c>
      <c r="D211" s="16">
        <v>0</v>
      </c>
      <c r="E211" s="24">
        <v>0.12063400000000001</v>
      </c>
      <c r="F211" s="11">
        <v>0.17527699999999999</v>
      </c>
      <c r="G211" s="11">
        <v>0.21576699999999999</v>
      </c>
      <c r="H211" s="11">
        <v>0.63494399999999995</v>
      </c>
      <c r="I211" s="11">
        <v>0.992452</v>
      </c>
      <c r="J211" s="11">
        <v>4.5959199999999999E-2</v>
      </c>
      <c r="K211" s="16">
        <v>0.88068299999999999</v>
      </c>
    </row>
    <row r="212" spans="1:11" x14ac:dyDescent="0.3">
      <c r="A212" s="5">
        <v>11</v>
      </c>
      <c r="B212" s="6" t="s">
        <v>158</v>
      </c>
      <c r="C212" s="6" t="s">
        <v>314</v>
      </c>
      <c r="D212" s="7">
        <v>0</v>
      </c>
      <c r="E212" s="22">
        <v>0.150584</v>
      </c>
      <c r="F212" s="6">
        <v>5.4212799999999998E-2</v>
      </c>
      <c r="G212" s="6">
        <v>0.223603</v>
      </c>
      <c r="H212" s="6">
        <v>7.2179499999999994E-2</v>
      </c>
      <c r="I212" s="6">
        <v>4.48847E-2</v>
      </c>
      <c r="J212" s="6">
        <v>0.89008500000000002</v>
      </c>
      <c r="K212" s="7">
        <v>0.54514700000000005</v>
      </c>
    </row>
    <row r="213" spans="1:11" x14ac:dyDescent="0.3">
      <c r="A213" s="8">
        <v>11</v>
      </c>
      <c r="B213" s="3" t="s">
        <v>53</v>
      </c>
      <c r="C213" s="3" t="s">
        <v>314</v>
      </c>
      <c r="D213" s="17">
        <v>0</v>
      </c>
      <c r="E213" s="23">
        <v>2.50587E-2</v>
      </c>
      <c r="F213" s="3">
        <v>0.13583999999999999</v>
      </c>
      <c r="G213" s="3">
        <v>8.1451700000000002E-2</v>
      </c>
      <c r="H213" s="3">
        <v>0.37131900000000001</v>
      </c>
      <c r="I213" s="3">
        <v>0.27246999999999999</v>
      </c>
      <c r="J213" s="3">
        <v>0.26882299999999998</v>
      </c>
      <c r="K213" s="17">
        <v>0.17938999999999999</v>
      </c>
    </row>
    <row r="214" spans="1:11" x14ac:dyDescent="0.3">
      <c r="A214" s="8">
        <v>11</v>
      </c>
      <c r="B214" s="3" t="s">
        <v>140</v>
      </c>
      <c r="C214" s="3" t="s">
        <v>314</v>
      </c>
      <c r="D214" s="17">
        <v>0</v>
      </c>
      <c r="E214" s="23">
        <v>0.11708499999999999</v>
      </c>
      <c r="F214" s="3">
        <v>0.109943</v>
      </c>
      <c r="G214" s="3">
        <v>4.85806E-3</v>
      </c>
      <c r="H214" s="3">
        <v>8.7660100000000005E-2</v>
      </c>
      <c r="I214" s="3">
        <v>0.39178299999999999</v>
      </c>
      <c r="J214" s="3">
        <v>0.71249200000000001</v>
      </c>
      <c r="K214" s="17">
        <v>0.11719400000000001</v>
      </c>
    </row>
    <row r="215" spans="1:11" x14ac:dyDescent="0.3">
      <c r="A215" s="8">
        <v>11</v>
      </c>
      <c r="B215" s="3" t="s">
        <v>41</v>
      </c>
      <c r="C215" s="3" t="s">
        <v>314</v>
      </c>
      <c r="D215" s="17">
        <v>0</v>
      </c>
      <c r="E215" s="23">
        <v>1.2931099999999999E-2</v>
      </c>
      <c r="F215" s="3">
        <v>8.8644899999999999E-2</v>
      </c>
      <c r="G215" s="3">
        <v>0.25762499999999999</v>
      </c>
      <c r="H215" s="3">
        <v>0.357956</v>
      </c>
      <c r="I215" s="3">
        <v>0.58737300000000003</v>
      </c>
      <c r="J215" s="3">
        <v>0.13370199999999999</v>
      </c>
      <c r="K215" s="17">
        <v>0.133327</v>
      </c>
    </row>
    <row r="216" spans="1:11" x14ac:dyDescent="0.3">
      <c r="A216" s="8">
        <v>11</v>
      </c>
      <c r="B216" s="3" t="s">
        <v>35</v>
      </c>
      <c r="C216" s="3" t="s">
        <v>314</v>
      </c>
      <c r="D216" s="17">
        <v>0</v>
      </c>
      <c r="E216" s="23">
        <v>1.0325900000000001E-2</v>
      </c>
      <c r="F216" s="3">
        <v>8.9641799999999994E-2</v>
      </c>
      <c r="G216" s="3">
        <v>0.11876399999999999</v>
      </c>
      <c r="H216" s="3">
        <v>0.147203</v>
      </c>
      <c r="I216" s="3">
        <v>1.45968E-2</v>
      </c>
      <c r="J216" s="3">
        <v>6.8805000000000005E-2</v>
      </c>
      <c r="K216" s="17">
        <v>0.18099599999999999</v>
      </c>
    </row>
    <row r="217" spans="1:11" x14ac:dyDescent="0.3">
      <c r="A217" s="8">
        <v>11</v>
      </c>
      <c r="B217" s="3" t="s">
        <v>190</v>
      </c>
      <c r="C217" s="3" t="s">
        <v>314</v>
      </c>
      <c r="D217" s="17">
        <v>0</v>
      </c>
      <c r="E217" s="23">
        <v>0.49541000000000002</v>
      </c>
      <c r="F217" s="3">
        <v>0.118031</v>
      </c>
      <c r="G217" s="3">
        <v>0.54632199999999997</v>
      </c>
      <c r="H217" s="3">
        <v>5.0332099999999998E-2</v>
      </c>
      <c r="I217" s="3">
        <v>3.7110600000000001E-2</v>
      </c>
      <c r="J217" s="3">
        <v>0.20796799999999999</v>
      </c>
      <c r="K217" s="17">
        <v>0.27659</v>
      </c>
    </row>
    <row r="218" spans="1:11" x14ac:dyDescent="0.3">
      <c r="A218" s="8">
        <v>11</v>
      </c>
      <c r="B218" s="3" t="s">
        <v>54</v>
      </c>
      <c r="C218" s="3" t="s">
        <v>314</v>
      </c>
      <c r="D218" s="17">
        <v>0</v>
      </c>
      <c r="E218" s="23">
        <v>2.5607000000000001E-2</v>
      </c>
      <c r="F218" s="3">
        <v>0.15117</v>
      </c>
      <c r="G218" s="3">
        <v>0.26675199999999999</v>
      </c>
      <c r="H218" s="3">
        <v>4.3627700000000002E-3</v>
      </c>
      <c r="I218" s="3">
        <v>7.2874599999999995E-4</v>
      </c>
      <c r="J218" s="3">
        <v>0.117895</v>
      </c>
      <c r="K218" s="17">
        <v>3.88603E-2</v>
      </c>
    </row>
    <row r="219" spans="1:11" x14ac:dyDescent="0.3">
      <c r="A219" s="8">
        <v>11</v>
      </c>
      <c r="B219" s="3" t="s">
        <v>285</v>
      </c>
      <c r="C219" s="3" t="s">
        <v>314</v>
      </c>
      <c r="D219" s="17">
        <v>0</v>
      </c>
      <c r="E219" s="23">
        <v>0.25708999999999999</v>
      </c>
      <c r="F219" s="3">
        <v>0.38015100000000002</v>
      </c>
      <c r="G219" s="3">
        <v>0.52644000000000002</v>
      </c>
      <c r="H219" s="3">
        <v>0.31401600000000002</v>
      </c>
      <c r="I219" s="3">
        <v>2.1145400000000002E-2</v>
      </c>
      <c r="J219" s="3">
        <v>0.61001000000000005</v>
      </c>
      <c r="K219" s="17">
        <v>0.747753</v>
      </c>
    </row>
    <row r="220" spans="1:11" x14ac:dyDescent="0.3">
      <c r="A220" s="8">
        <v>11</v>
      </c>
      <c r="B220" s="3" t="s">
        <v>37</v>
      </c>
      <c r="C220" s="3" t="s">
        <v>314</v>
      </c>
      <c r="D220" s="17">
        <v>0</v>
      </c>
      <c r="E220" s="23">
        <v>1.13375E-2</v>
      </c>
      <c r="F220" s="3">
        <v>8.5177900000000001E-2</v>
      </c>
      <c r="G220" s="3">
        <v>0.17513300000000001</v>
      </c>
      <c r="H220" s="3">
        <v>8.5377400000000006E-2</v>
      </c>
      <c r="I220" s="3">
        <v>7.0760299999999996E-3</v>
      </c>
      <c r="J220" s="3">
        <v>7.6813300000000001E-2</v>
      </c>
      <c r="K220" s="17">
        <v>0.13749900000000001</v>
      </c>
    </row>
    <row r="221" spans="1:11" x14ac:dyDescent="0.3">
      <c r="A221" s="8">
        <v>11</v>
      </c>
      <c r="B221" s="3" t="s">
        <v>117</v>
      </c>
      <c r="C221" s="3" t="s">
        <v>314</v>
      </c>
      <c r="D221" s="17">
        <v>0</v>
      </c>
      <c r="E221" s="23">
        <v>8.4266800000000003E-2</v>
      </c>
      <c r="F221" s="3">
        <v>0.42948500000000001</v>
      </c>
      <c r="G221" s="3">
        <v>0.64525600000000005</v>
      </c>
      <c r="H221" s="3">
        <v>0.27313100000000001</v>
      </c>
      <c r="I221" s="3">
        <v>4.1710200000000003E-2</v>
      </c>
      <c r="J221" s="3">
        <v>0.58809599999999995</v>
      </c>
      <c r="K221" s="17">
        <v>0.37545800000000001</v>
      </c>
    </row>
    <row r="222" spans="1:11" x14ac:dyDescent="0.3">
      <c r="A222" s="8">
        <v>11</v>
      </c>
      <c r="B222" s="3" t="s">
        <v>169</v>
      </c>
      <c r="C222" s="3" t="s">
        <v>314</v>
      </c>
      <c r="D222" s="17">
        <v>0</v>
      </c>
      <c r="E222" s="23">
        <v>0.18462600000000001</v>
      </c>
      <c r="F222" s="3">
        <v>0.38282500000000003</v>
      </c>
      <c r="G222" s="3">
        <v>0.59857300000000002</v>
      </c>
      <c r="H222" s="3">
        <v>8.8244100000000006E-2</v>
      </c>
      <c r="I222" s="3">
        <v>3.3963500000000001E-2</v>
      </c>
      <c r="J222" s="3">
        <v>9.1336500000000001E-2</v>
      </c>
      <c r="K222" s="17">
        <v>0.14482</v>
      </c>
    </row>
    <row r="223" spans="1:11" x14ac:dyDescent="0.3">
      <c r="A223" s="8">
        <v>11</v>
      </c>
      <c r="B223" s="3" t="s">
        <v>275</v>
      </c>
      <c r="C223" s="3" t="s">
        <v>314</v>
      </c>
      <c r="D223" s="17">
        <v>0</v>
      </c>
      <c r="E223" s="23">
        <v>0.53968700000000003</v>
      </c>
      <c r="F223" s="3">
        <v>0.52419199999999999</v>
      </c>
      <c r="G223" s="3">
        <v>0.91977399999999998</v>
      </c>
      <c r="H223" s="3">
        <v>0.11743099999999999</v>
      </c>
      <c r="I223" s="3">
        <v>5.5149700000000001E-3</v>
      </c>
      <c r="J223" s="3">
        <v>0.34726000000000001</v>
      </c>
      <c r="K223" s="17">
        <v>0.69149099999999997</v>
      </c>
    </row>
    <row r="224" spans="1:11" x14ac:dyDescent="0.3">
      <c r="A224" s="8">
        <v>11</v>
      </c>
      <c r="B224" s="3" t="s">
        <v>273</v>
      </c>
      <c r="C224" s="3" t="s">
        <v>314</v>
      </c>
      <c r="D224" s="17">
        <v>0</v>
      </c>
      <c r="E224" s="23">
        <v>0.211672</v>
      </c>
      <c r="F224" s="3">
        <v>0.42959399999999998</v>
      </c>
      <c r="G224" s="3">
        <v>0.67804299999999995</v>
      </c>
      <c r="H224" s="3">
        <v>0.11128300000000001</v>
      </c>
      <c r="I224" s="3">
        <v>4.3214099999999998E-2</v>
      </c>
      <c r="J224" s="3">
        <v>0.11276899999999999</v>
      </c>
      <c r="K224" s="17">
        <v>0.16994300000000001</v>
      </c>
    </row>
    <row r="225" spans="1:11" x14ac:dyDescent="0.3">
      <c r="A225" s="8">
        <v>11</v>
      </c>
      <c r="B225" s="3" t="s">
        <v>270</v>
      </c>
      <c r="C225" s="3" t="s">
        <v>314</v>
      </c>
      <c r="D225" s="17">
        <v>0</v>
      </c>
      <c r="E225" s="23">
        <v>0.23694799999999999</v>
      </c>
      <c r="F225" s="3">
        <v>0.41148499999999999</v>
      </c>
      <c r="G225" s="3">
        <v>0.86734800000000001</v>
      </c>
      <c r="H225" s="3">
        <v>0.100248</v>
      </c>
      <c r="I225" s="3">
        <v>1.7686400000000001E-2</v>
      </c>
      <c r="J225" s="3">
        <v>3.4611099999999999E-2</v>
      </c>
      <c r="K225" s="17">
        <v>0.20008200000000001</v>
      </c>
    </row>
    <row r="226" spans="1:11" x14ac:dyDescent="0.3">
      <c r="A226" s="8">
        <v>11</v>
      </c>
      <c r="B226" s="3" t="s">
        <v>141</v>
      </c>
      <c r="C226" s="3" t="s">
        <v>314</v>
      </c>
      <c r="D226" s="17">
        <v>0</v>
      </c>
      <c r="E226" s="23">
        <v>0.117796</v>
      </c>
      <c r="F226" s="3">
        <v>0.33021600000000001</v>
      </c>
      <c r="G226" s="3">
        <v>0.94178499999999998</v>
      </c>
      <c r="H226" s="3">
        <v>6.0155899999999998E-2</v>
      </c>
      <c r="I226" s="3">
        <v>6.4003100000000002E-3</v>
      </c>
      <c r="J226" s="3">
        <v>7.3224700000000004E-2</v>
      </c>
      <c r="K226" s="17">
        <v>0.231682</v>
      </c>
    </row>
    <row r="227" spans="1:11" x14ac:dyDescent="0.3">
      <c r="A227" s="8">
        <v>11</v>
      </c>
      <c r="B227" s="3" t="s">
        <v>268</v>
      </c>
      <c r="C227" s="3" t="s">
        <v>314</v>
      </c>
      <c r="D227" s="17">
        <v>0</v>
      </c>
      <c r="E227" s="23">
        <v>0.41753600000000002</v>
      </c>
      <c r="F227" s="3">
        <v>0.42369499999999999</v>
      </c>
      <c r="G227" s="3">
        <v>0.87514899999999995</v>
      </c>
      <c r="H227" s="3">
        <v>7.7777100000000002E-2</v>
      </c>
      <c r="I227" s="3">
        <v>1.2828799999999999E-3</v>
      </c>
      <c r="J227" s="3">
        <v>0.116521</v>
      </c>
      <c r="K227" s="17">
        <v>0.37820599999999999</v>
      </c>
    </row>
    <row r="228" spans="1:11" x14ac:dyDescent="0.3">
      <c r="A228" s="8">
        <v>11</v>
      </c>
      <c r="B228" s="3" t="s">
        <v>281</v>
      </c>
      <c r="C228" s="3" t="s">
        <v>314</v>
      </c>
      <c r="D228" s="17">
        <v>0</v>
      </c>
      <c r="E228" s="23">
        <v>0.26453500000000002</v>
      </c>
      <c r="F228" s="3">
        <v>0.32860200000000001</v>
      </c>
      <c r="G228" s="3">
        <v>0.46807599999999999</v>
      </c>
      <c r="H228" s="3">
        <v>0.15143000000000001</v>
      </c>
      <c r="I228" s="3">
        <v>3.1316799999999999E-2</v>
      </c>
      <c r="J228" s="3">
        <v>0.18209</v>
      </c>
      <c r="K228" s="17">
        <v>0.38456299999999999</v>
      </c>
    </row>
    <row r="229" spans="1:11" x14ac:dyDescent="0.3">
      <c r="A229" s="8">
        <v>11</v>
      </c>
      <c r="B229" s="3" t="s">
        <v>279</v>
      </c>
      <c r="C229" s="3" t="s">
        <v>314</v>
      </c>
      <c r="D229" s="17">
        <v>0</v>
      </c>
      <c r="E229" s="23">
        <v>0.27983400000000003</v>
      </c>
      <c r="F229" s="3">
        <v>0.33956500000000001</v>
      </c>
      <c r="G229" s="3">
        <v>0.48111599999999999</v>
      </c>
      <c r="H229" s="3">
        <v>0.146813</v>
      </c>
      <c r="I229" s="3">
        <v>3.1670200000000003E-2</v>
      </c>
      <c r="J229" s="3">
        <v>0.209815</v>
      </c>
      <c r="K229" s="17">
        <v>0.37226999999999999</v>
      </c>
    </row>
    <row r="230" spans="1:11" x14ac:dyDescent="0.3">
      <c r="A230" s="8">
        <v>11</v>
      </c>
      <c r="B230" s="3" t="s">
        <v>277</v>
      </c>
      <c r="C230" s="3" t="s">
        <v>314</v>
      </c>
      <c r="D230" s="17">
        <v>0</v>
      </c>
      <c r="E230" s="23">
        <v>0.27772999999999998</v>
      </c>
      <c r="F230" s="3">
        <v>0.34817100000000001</v>
      </c>
      <c r="G230" s="3">
        <v>0.46663500000000002</v>
      </c>
      <c r="H230" s="3">
        <v>0.129385</v>
      </c>
      <c r="I230" s="3">
        <v>2.47672E-2</v>
      </c>
      <c r="J230" s="3">
        <v>0.162434</v>
      </c>
      <c r="K230" s="17">
        <v>0.33881099999999997</v>
      </c>
    </row>
    <row r="231" spans="1:11" x14ac:dyDescent="0.3">
      <c r="A231" s="8">
        <v>11</v>
      </c>
      <c r="B231" s="3" t="s">
        <v>282</v>
      </c>
      <c r="C231" s="3" t="s">
        <v>314</v>
      </c>
      <c r="D231" s="17">
        <v>0</v>
      </c>
      <c r="E231" s="23">
        <v>0.85738000000000003</v>
      </c>
      <c r="F231" s="3">
        <v>0.683029</v>
      </c>
      <c r="G231" s="3">
        <v>0.31972499999999998</v>
      </c>
      <c r="H231" s="3">
        <v>0.16025300000000001</v>
      </c>
      <c r="I231" s="3">
        <v>2.1320499999999999E-2</v>
      </c>
      <c r="J231" s="3">
        <v>0.48663000000000001</v>
      </c>
      <c r="K231" s="17">
        <v>0.58885500000000002</v>
      </c>
    </row>
    <row r="232" spans="1:11" x14ac:dyDescent="0.3">
      <c r="A232" s="8">
        <v>11</v>
      </c>
      <c r="B232" s="3" t="s">
        <v>149</v>
      </c>
      <c r="C232" s="3" t="s">
        <v>314</v>
      </c>
      <c r="D232" s="17">
        <v>0</v>
      </c>
      <c r="E232" s="23">
        <v>0.13042000000000001</v>
      </c>
      <c r="F232" s="3">
        <v>0.25046299999999999</v>
      </c>
      <c r="G232" s="3">
        <v>0.66053600000000001</v>
      </c>
      <c r="H232" s="3">
        <v>7.00929E-2</v>
      </c>
      <c r="I232" s="3">
        <v>1.19652E-2</v>
      </c>
      <c r="J232" s="3">
        <v>0.243086</v>
      </c>
      <c r="K232" s="17">
        <v>0.31336199999999997</v>
      </c>
    </row>
    <row r="233" spans="1:11" x14ac:dyDescent="0.3">
      <c r="A233" s="8">
        <v>11</v>
      </c>
      <c r="B233" s="3" t="s">
        <v>18</v>
      </c>
      <c r="C233" s="3" t="s">
        <v>314</v>
      </c>
      <c r="D233" s="17">
        <v>0</v>
      </c>
      <c r="E233" s="23">
        <v>2.9955699999999999E-3</v>
      </c>
      <c r="F233" s="3">
        <v>7.9638399999999998E-3</v>
      </c>
      <c r="G233" s="3">
        <v>0.566245</v>
      </c>
      <c r="H233" s="3">
        <v>0.446913</v>
      </c>
      <c r="I233" s="3">
        <v>0.92599900000000002</v>
      </c>
      <c r="J233" s="3">
        <v>0.230875</v>
      </c>
      <c r="K233" s="17">
        <v>0.13599700000000001</v>
      </c>
    </row>
    <row r="234" spans="1:11" x14ac:dyDescent="0.3">
      <c r="A234" s="8">
        <v>11</v>
      </c>
      <c r="B234" s="3" t="s">
        <v>19</v>
      </c>
      <c r="C234" s="3" t="s">
        <v>314</v>
      </c>
      <c r="D234" s="17">
        <v>0</v>
      </c>
      <c r="E234" s="23">
        <v>3.2232699999999999E-3</v>
      </c>
      <c r="F234" s="3">
        <v>1.23625E-2</v>
      </c>
      <c r="G234" s="3">
        <v>0.50327699999999997</v>
      </c>
      <c r="H234" s="3">
        <v>0.428925</v>
      </c>
      <c r="I234" s="3">
        <v>0.82602799999999998</v>
      </c>
      <c r="J234" s="3">
        <v>0.55376899999999996</v>
      </c>
      <c r="K234" s="17">
        <v>0.221166</v>
      </c>
    </row>
    <row r="235" spans="1:11" x14ac:dyDescent="0.3">
      <c r="A235" s="8">
        <v>11</v>
      </c>
      <c r="B235" s="3" t="s">
        <v>222</v>
      </c>
      <c r="C235" s="3" t="s">
        <v>314</v>
      </c>
      <c r="D235" s="17">
        <v>0</v>
      </c>
      <c r="E235" s="23">
        <v>0.54183199999999998</v>
      </c>
      <c r="F235" s="3">
        <v>0.30490299999999998</v>
      </c>
      <c r="G235" s="3">
        <v>1.5156599999999999E-2</v>
      </c>
      <c r="H235" s="3">
        <v>3.4130000000000001E-2</v>
      </c>
      <c r="I235" s="3">
        <v>0.165469</v>
      </c>
      <c r="J235" s="3">
        <v>0.849298</v>
      </c>
      <c r="K235" s="17">
        <v>0.15112999999999999</v>
      </c>
    </row>
    <row r="236" spans="1:11" x14ac:dyDescent="0.3">
      <c r="A236" s="8">
        <v>11</v>
      </c>
      <c r="B236" s="3" t="s">
        <v>196</v>
      </c>
      <c r="C236" s="3" t="s">
        <v>314</v>
      </c>
      <c r="D236" s="17">
        <v>0</v>
      </c>
      <c r="E236" s="23">
        <v>0.32043899999999997</v>
      </c>
      <c r="F236" s="3">
        <v>0.15735199999999999</v>
      </c>
      <c r="G236" s="3">
        <v>6.2409800000000001E-3</v>
      </c>
      <c r="H236" s="3">
        <v>6.0282799999999997E-2</v>
      </c>
      <c r="I236" s="3">
        <v>0.25136900000000001</v>
      </c>
      <c r="J236" s="3">
        <v>0.99672099999999997</v>
      </c>
      <c r="K236" s="17">
        <v>0.14186299999999999</v>
      </c>
    </row>
    <row r="237" spans="1:11" x14ac:dyDescent="0.3">
      <c r="A237" s="8">
        <v>11</v>
      </c>
      <c r="B237" s="3" t="s">
        <v>175</v>
      </c>
      <c r="C237" s="3" t="s">
        <v>314</v>
      </c>
      <c r="D237" s="17">
        <v>0</v>
      </c>
      <c r="E237" s="23">
        <v>0.25146099999999999</v>
      </c>
      <c r="F237" s="3">
        <v>2.0619999999999999E-2</v>
      </c>
      <c r="G237" s="3">
        <v>0.52647299999999997</v>
      </c>
      <c r="H237" s="3">
        <v>0.19975899999999999</v>
      </c>
      <c r="I237" s="3">
        <v>0.52445799999999998</v>
      </c>
      <c r="J237" s="3">
        <v>0.844051</v>
      </c>
      <c r="K237" s="17">
        <v>0.38271699999999997</v>
      </c>
    </row>
    <row r="238" spans="1:11" x14ac:dyDescent="0.3">
      <c r="A238" s="8">
        <v>11</v>
      </c>
      <c r="B238" s="3" t="s">
        <v>138</v>
      </c>
      <c r="C238" s="3" t="s">
        <v>314</v>
      </c>
      <c r="D238" s="17">
        <v>0</v>
      </c>
      <c r="E238" s="23">
        <v>0.11355999999999999</v>
      </c>
      <c r="F238" s="3">
        <v>4.0468300000000004E-3</v>
      </c>
      <c r="G238" s="3">
        <v>0.23441799999999999</v>
      </c>
      <c r="H238" s="3">
        <v>0.18836800000000001</v>
      </c>
      <c r="I238" s="3">
        <v>0.60008499999999998</v>
      </c>
      <c r="J238" s="3">
        <v>0.140018</v>
      </c>
      <c r="K238" s="17">
        <v>5.6018400000000003E-2</v>
      </c>
    </row>
    <row r="239" spans="1:11" x14ac:dyDescent="0.3">
      <c r="A239" s="8">
        <v>11</v>
      </c>
      <c r="B239" s="3" t="s">
        <v>59</v>
      </c>
      <c r="C239" s="3" t="s">
        <v>314</v>
      </c>
      <c r="D239" s="17">
        <v>0</v>
      </c>
      <c r="E239" s="23">
        <v>2.7559299999999998E-2</v>
      </c>
      <c r="F239" s="3">
        <v>7.7132700000000004E-3</v>
      </c>
      <c r="G239" s="3">
        <v>0.91403699999999999</v>
      </c>
      <c r="H239" s="3">
        <v>8.7545100000000001E-2</v>
      </c>
      <c r="I239" s="3">
        <v>0.14396700000000001</v>
      </c>
      <c r="J239" s="3">
        <v>0.30180099999999999</v>
      </c>
      <c r="K239" s="17">
        <v>0.15737599999999999</v>
      </c>
    </row>
    <row r="240" spans="1:11" x14ac:dyDescent="0.3">
      <c r="A240" s="8">
        <v>11</v>
      </c>
      <c r="B240" s="3" t="s">
        <v>139</v>
      </c>
      <c r="C240" s="3" t="s">
        <v>314</v>
      </c>
      <c r="D240" s="17">
        <v>0</v>
      </c>
      <c r="E240" s="23">
        <v>0.11604299999999999</v>
      </c>
      <c r="F240" s="3">
        <v>0.24215300000000001</v>
      </c>
      <c r="G240" s="3">
        <v>0.48823800000000001</v>
      </c>
      <c r="H240" s="3">
        <v>0.15363399999999999</v>
      </c>
      <c r="I240" s="3">
        <v>5.57432E-2</v>
      </c>
      <c r="J240" s="3">
        <v>0.236485</v>
      </c>
      <c r="K240" s="17">
        <v>3.3874899999999999E-2</v>
      </c>
    </row>
    <row r="241" spans="1:11" x14ac:dyDescent="0.3">
      <c r="A241" s="8">
        <v>11</v>
      </c>
      <c r="B241" s="3" t="s">
        <v>131</v>
      </c>
      <c r="C241" s="3" t="s">
        <v>314</v>
      </c>
      <c r="D241" s="17">
        <v>0</v>
      </c>
      <c r="E241" s="23">
        <v>0.104237</v>
      </c>
      <c r="F241" s="3">
        <v>0.123002</v>
      </c>
      <c r="G241" s="3">
        <v>0.13988200000000001</v>
      </c>
      <c r="H241" s="3">
        <v>1.80774E-2</v>
      </c>
      <c r="I241" s="3">
        <v>0.12873699999999999</v>
      </c>
      <c r="J241" s="3">
        <v>0.85863500000000004</v>
      </c>
      <c r="K241" s="17">
        <v>8.3457100000000006E-2</v>
      </c>
    </row>
    <row r="242" spans="1:11" x14ac:dyDescent="0.3">
      <c r="A242" s="8">
        <v>11</v>
      </c>
      <c r="B242" s="3" t="s">
        <v>157</v>
      </c>
      <c r="C242" s="3" t="s">
        <v>314</v>
      </c>
      <c r="D242" s="17">
        <v>0</v>
      </c>
      <c r="E242" s="23">
        <v>0.145533</v>
      </c>
      <c r="F242" s="3">
        <v>0.19251099999999999</v>
      </c>
      <c r="G242" s="3">
        <v>0.260349</v>
      </c>
      <c r="H242" s="3">
        <v>3.7962299999999997E-2</v>
      </c>
      <c r="I242" s="3">
        <v>0.252085</v>
      </c>
      <c r="J242" s="3">
        <v>0.91790700000000003</v>
      </c>
      <c r="K242" s="17">
        <v>9.5322900000000002E-2</v>
      </c>
    </row>
    <row r="243" spans="1:11" x14ac:dyDescent="0.3">
      <c r="A243" s="8">
        <v>11</v>
      </c>
      <c r="B243" s="3" t="s">
        <v>251</v>
      </c>
      <c r="C243" s="3" t="s">
        <v>314</v>
      </c>
      <c r="D243" s="17">
        <v>0</v>
      </c>
      <c r="E243" s="23">
        <v>0.69143100000000002</v>
      </c>
      <c r="F243" s="3">
        <v>0.81503099999999995</v>
      </c>
      <c r="G243" s="3">
        <v>0.16633800000000001</v>
      </c>
      <c r="H243" s="3">
        <v>0.17159099999999999</v>
      </c>
      <c r="I243" s="3">
        <v>8.1884299999999993E-2</v>
      </c>
      <c r="J243" s="3">
        <v>1.1125299999999999E-2</v>
      </c>
      <c r="K243" s="17">
        <v>0.100332</v>
      </c>
    </row>
    <row r="244" spans="1:11" x14ac:dyDescent="0.3">
      <c r="A244" s="8">
        <v>11</v>
      </c>
      <c r="B244" s="3" t="s">
        <v>283</v>
      </c>
      <c r="C244" s="3" t="s">
        <v>314</v>
      </c>
      <c r="D244" s="17">
        <v>0</v>
      </c>
      <c r="E244" s="23">
        <v>0.73244699999999996</v>
      </c>
      <c r="F244" s="3">
        <v>0.61212999999999995</v>
      </c>
      <c r="G244" s="3">
        <v>0.91068099999999996</v>
      </c>
      <c r="H244" s="3">
        <v>0.169762</v>
      </c>
      <c r="I244" s="3">
        <v>0.84457099999999996</v>
      </c>
      <c r="J244" s="3">
        <v>9.7108100000000003E-3</v>
      </c>
      <c r="K244" s="17">
        <v>0.47686899999999999</v>
      </c>
    </row>
    <row r="245" spans="1:11" x14ac:dyDescent="0.3">
      <c r="A245" s="8">
        <v>11</v>
      </c>
      <c r="B245" s="3" t="s">
        <v>253</v>
      </c>
      <c r="C245" s="3" t="s">
        <v>314</v>
      </c>
      <c r="D245" s="17">
        <v>0</v>
      </c>
      <c r="E245" s="23">
        <v>0.99235700000000004</v>
      </c>
      <c r="F245" s="3">
        <v>0.58692200000000005</v>
      </c>
      <c r="G245" s="3">
        <v>0.174122</v>
      </c>
      <c r="H245" s="3">
        <v>1.31874E-2</v>
      </c>
      <c r="I245" s="3">
        <v>0.41554200000000002</v>
      </c>
      <c r="J245" s="3">
        <v>0.39022800000000002</v>
      </c>
      <c r="K245" s="17">
        <v>0.59195600000000004</v>
      </c>
    </row>
    <row r="246" spans="1:11" x14ac:dyDescent="0.3">
      <c r="A246" s="8">
        <v>11</v>
      </c>
      <c r="B246" s="3" t="s">
        <v>188</v>
      </c>
      <c r="C246" s="3" t="s">
        <v>314</v>
      </c>
      <c r="D246" s="17">
        <v>0</v>
      </c>
      <c r="E246" s="23">
        <v>0.35853200000000002</v>
      </c>
      <c r="F246" s="3">
        <v>0.107821</v>
      </c>
      <c r="G246" s="3">
        <v>9.6904199999999996E-2</v>
      </c>
      <c r="H246" s="3">
        <v>4.8445700000000001E-2</v>
      </c>
      <c r="I246" s="3">
        <v>0.18448999999999999</v>
      </c>
      <c r="J246" s="3">
        <v>0.26574900000000001</v>
      </c>
      <c r="K246" s="17">
        <v>6.1559299999999997E-2</v>
      </c>
    </row>
    <row r="247" spans="1:11" x14ac:dyDescent="0.3">
      <c r="A247" s="8">
        <v>11</v>
      </c>
      <c r="B247" s="3" t="s">
        <v>271</v>
      </c>
      <c r="C247" s="3" t="s">
        <v>314</v>
      </c>
      <c r="D247" s="17">
        <v>0</v>
      </c>
      <c r="E247" s="23">
        <v>0.62592300000000001</v>
      </c>
      <c r="F247" s="3">
        <v>0.74538300000000002</v>
      </c>
      <c r="G247" s="3">
        <v>0.71751399999999999</v>
      </c>
      <c r="H247" s="3">
        <v>0.100457</v>
      </c>
      <c r="I247" s="3">
        <v>8.5241200000000003E-2</v>
      </c>
      <c r="J247" s="3">
        <v>0.10638599999999999</v>
      </c>
      <c r="K247" s="17">
        <v>1.8309000000000001E-3</v>
      </c>
    </row>
    <row r="248" spans="1:11" x14ac:dyDescent="0.3">
      <c r="A248" s="8">
        <v>11</v>
      </c>
      <c r="B248" s="3" t="s">
        <v>36</v>
      </c>
      <c r="C248" s="3" t="s">
        <v>314</v>
      </c>
      <c r="D248" s="17">
        <v>0</v>
      </c>
      <c r="E248" s="23">
        <v>1.1183500000000001E-2</v>
      </c>
      <c r="F248" s="3">
        <v>2.75041E-2</v>
      </c>
      <c r="G248" s="3">
        <v>0.38817699999999999</v>
      </c>
      <c r="H248" s="3">
        <v>0.81284299999999998</v>
      </c>
      <c r="I248" s="3">
        <v>0.98116000000000003</v>
      </c>
      <c r="J248" s="3">
        <v>0.22084699999999999</v>
      </c>
      <c r="K248" s="17">
        <v>0.74531899999999995</v>
      </c>
    </row>
    <row r="249" spans="1:11" x14ac:dyDescent="0.3">
      <c r="A249" s="8">
        <v>11</v>
      </c>
      <c r="B249" s="3" t="s">
        <v>38</v>
      </c>
      <c r="C249" s="3" t="s">
        <v>314</v>
      </c>
      <c r="D249" s="17">
        <v>0</v>
      </c>
      <c r="E249" s="23">
        <v>1.2338399999999999E-2</v>
      </c>
      <c r="F249" s="3">
        <v>1.5843800000000002E-2</v>
      </c>
      <c r="G249" s="3">
        <v>0.95171499999999998</v>
      </c>
      <c r="H249" s="3">
        <v>0.13445799999999999</v>
      </c>
      <c r="I249" s="3">
        <v>0.17880499999999999</v>
      </c>
      <c r="J249" s="3">
        <v>0.16478300000000001</v>
      </c>
      <c r="K249" s="17">
        <v>0.586866</v>
      </c>
    </row>
    <row r="250" spans="1:11" x14ac:dyDescent="0.3">
      <c r="A250" s="8">
        <v>11</v>
      </c>
      <c r="B250" s="3" t="s">
        <v>20</v>
      </c>
      <c r="C250" s="3" t="s">
        <v>314</v>
      </c>
      <c r="D250" s="17">
        <v>0</v>
      </c>
      <c r="E250" s="23">
        <v>3.82381E-3</v>
      </c>
      <c r="F250" s="3">
        <v>2.0754600000000002E-2</v>
      </c>
      <c r="G250" s="3">
        <v>0.62265300000000001</v>
      </c>
      <c r="H250" s="3">
        <v>0.200377</v>
      </c>
      <c r="I250" s="3">
        <v>0.28507399999999999</v>
      </c>
      <c r="J250" s="3">
        <v>0.46292100000000003</v>
      </c>
      <c r="K250" s="17">
        <v>0.74727600000000005</v>
      </c>
    </row>
    <row r="251" spans="1:11" x14ac:dyDescent="0.3">
      <c r="A251" s="8">
        <v>11</v>
      </c>
      <c r="B251" s="3" t="s">
        <v>23</v>
      </c>
      <c r="C251" s="3" t="s">
        <v>314</v>
      </c>
      <c r="D251" s="17">
        <v>0</v>
      </c>
      <c r="E251" s="23">
        <v>4.9108399999999996E-3</v>
      </c>
      <c r="F251" s="3">
        <v>2.3409599999999999E-2</v>
      </c>
      <c r="G251" s="3">
        <v>0.389741</v>
      </c>
      <c r="H251" s="3">
        <v>0.67383400000000004</v>
      </c>
      <c r="I251" s="3">
        <v>0.71889199999999998</v>
      </c>
      <c r="J251" s="3">
        <v>0.61212800000000001</v>
      </c>
      <c r="K251" s="17">
        <v>0.51257299999999995</v>
      </c>
    </row>
    <row r="252" spans="1:11" x14ac:dyDescent="0.3">
      <c r="A252" s="8">
        <v>11</v>
      </c>
      <c r="B252" s="3" t="s">
        <v>57</v>
      </c>
      <c r="C252" s="3" t="s">
        <v>314</v>
      </c>
      <c r="D252" s="17">
        <v>0</v>
      </c>
      <c r="E252" s="23">
        <v>2.68078E-2</v>
      </c>
      <c r="F252" s="3">
        <v>4.0464899999999998E-2</v>
      </c>
      <c r="G252" s="3">
        <v>0.57908499999999996</v>
      </c>
      <c r="H252" s="3">
        <v>0.172398</v>
      </c>
      <c r="I252" s="3">
        <v>0.44923200000000002</v>
      </c>
      <c r="J252" s="3">
        <v>0.77619800000000005</v>
      </c>
      <c r="K252" s="17">
        <v>0.613672</v>
      </c>
    </row>
    <row r="253" spans="1:11" x14ac:dyDescent="0.3">
      <c r="A253" s="8">
        <v>11</v>
      </c>
      <c r="B253" s="3" t="s">
        <v>69</v>
      </c>
      <c r="C253" s="3" t="s">
        <v>314</v>
      </c>
      <c r="D253" s="17">
        <v>0</v>
      </c>
      <c r="E253" s="23">
        <v>3.6856300000000002E-2</v>
      </c>
      <c r="F253" s="3">
        <v>4.8638199999999999E-2</v>
      </c>
      <c r="G253" s="3">
        <v>0.71188600000000002</v>
      </c>
      <c r="H253" s="3">
        <v>0.20344799999999999</v>
      </c>
      <c r="I253" s="3">
        <v>0.50358700000000001</v>
      </c>
      <c r="J253" s="3">
        <v>0.87283299999999997</v>
      </c>
      <c r="K253" s="17">
        <v>0.57078899999999999</v>
      </c>
    </row>
    <row r="254" spans="1:11" x14ac:dyDescent="0.3">
      <c r="A254" s="8">
        <v>11</v>
      </c>
      <c r="B254" s="3" t="s">
        <v>43</v>
      </c>
      <c r="C254" s="3" t="s">
        <v>314</v>
      </c>
      <c r="D254" s="17">
        <v>0</v>
      </c>
      <c r="E254" s="23">
        <v>1.4272699999999999E-2</v>
      </c>
      <c r="F254" s="3">
        <v>2.6613100000000001E-2</v>
      </c>
      <c r="G254" s="3">
        <v>0.83007699999999995</v>
      </c>
      <c r="H254" s="3">
        <v>0.47935800000000001</v>
      </c>
      <c r="I254" s="3">
        <v>0.74636899999999995</v>
      </c>
      <c r="J254" s="3">
        <v>0.976962</v>
      </c>
      <c r="K254" s="17">
        <v>0.55204299999999995</v>
      </c>
    </row>
    <row r="255" spans="1:11" x14ac:dyDescent="0.3">
      <c r="A255" s="8">
        <v>11</v>
      </c>
      <c r="B255" s="3" t="s">
        <v>56</v>
      </c>
      <c r="C255" s="3" t="s">
        <v>314</v>
      </c>
      <c r="D255" s="17">
        <v>0</v>
      </c>
      <c r="E255" s="23">
        <v>2.66033E-2</v>
      </c>
      <c r="F255" s="3">
        <v>7.3836700000000005E-2</v>
      </c>
      <c r="G255" s="3">
        <v>0.90906399999999998</v>
      </c>
      <c r="H255" s="3">
        <v>0.51629199999999997</v>
      </c>
      <c r="I255" s="3">
        <v>0.80124700000000004</v>
      </c>
      <c r="J255" s="3">
        <v>0.99386099999999999</v>
      </c>
      <c r="K255" s="17">
        <v>0.61841599999999997</v>
      </c>
    </row>
    <row r="256" spans="1:11" x14ac:dyDescent="0.3">
      <c r="A256" s="8">
        <v>11</v>
      </c>
      <c r="B256" s="3" t="s">
        <v>278</v>
      </c>
      <c r="C256" s="3" t="s">
        <v>314</v>
      </c>
      <c r="D256" s="17">
        <v>0</v>
      </c>
      <c r="E256" s="23">
        <v>0.73960199999999998</v>
      </c>
      <c r="F256" s="3">
        <v>0.39932699999999999</v>
      </c>
      <c r="G256" s="3">
        <v>0.98968500000000004</v>
      </c>
      <c r="H256" s="3">
        <v>0.13006799999999999</v>
      </c>
      <c r="I256" s="3">
        <v>0.20422599999999999</v>
      </c>
      <c r="J256" s="3">
        <v>0.196296</v>
      </c>
      <c r="K256" s="17">
        <v>4.9876299999999998E-2</v>
      </c>
    </row>
    <row r="257" spans="1:11" x14ac:dyDescent="0.3">
      <c r="A257" s="8">
        <v>11</v>
      </c>
      <c r="B257" s="3" t="s">
        <v>161</v>
      </c>
      <c r="C257" s="3" t="s">
        <v>314</v>
      </c>
      <c r="D257" s="17">
        <v>0</v>
      </c>
      <c r="E257" s="23">
        <v>0.15861700000000001</v>
      </c>
      <c r="F257" s="3">
        <v>6.36684E-2</v>
      </c>
      <c r="G257" s="3">
        <v>0.86246400000000001</v>
      </c>
      <c r="H257" s="3">
        <v>8.4559099999999998E-2</v>
      </c>
      <c r="I257" s="3">
        <v>0.14063999999999999</v>
      </c>
      <c r="J257" s="3">
        <v>0.121436</v>
      </c>
      <c r="K257" s="17">
        <v>3.4888299999999997E-2</v>
      </c>
    </row>
    <row r="258" spans="1:11" x14ac:dyDescent="0.3">
      <c r="A258" s="8">
        <v>11</v>
      </c>
      <c r="B258" s="3" t="s">
        <v>119</v>
      </c>
      <c r="C258" s="3" t="s">
        <v>314</v>
      </c>
      <c r="D258" s="17">
        <v>0</v>
      </c>
      <c r="E258" s="23">
        <v>9.3410699999999999E-2</v>
      </c>
      <c r="F258" s="3">
        <v>4.27301E-2</v>
      </c>
      <c r="G258" s="3">
        <v>0.54381000000000002</v>
      </c>
      <c r="H258" s="3">
        <v>1.46628E-2</v>
      </c>
      <c r="I258" s="3">
        <v>4.8254300000000003E-3</v>
      </c>
      <c r="J258" s="3">
        <v>0.37855899999999998</v>
      </c>
      <c r="K258" s="17">
        <v>5.2219600000000003E-3</v>
      </c>
    </row>
    <row r="259" spans="1:11" x14ac:dyDescent="0.3">
      <c r="A259" s="8">
        <v>11</v>
      </c>
      <c r="B259" s="3" t="s">
        <v>173</v>
      </c>
      <c r="C259" s="3" t="s">
        <v>314</v>
      </c>
      <c r="D259" s="17">
        <v>0</v>
      </c>
      <c r="E259" s="23">
        <v>0.19781299999999999</v>
      </c>
      <c r="F259" s="3">
        <v>9.4521400000000005E-2</v>
      </c>
      <c r="G259" s="3">
        <v>0.85688399999999998</v>
      </c>
      <c r="H259" s="3">
        <v>5.3913500000000003E-2</v>
      </c>
      <c r="I259" s="3">
        <v>3.7086300000000003E-2</v>
      </c>
      <c r="J259" s="3">
        <v>0.31755299999999997</v>
      </c>
      <c r="K259" s="17">
        <v>1.9633100000000001E-2</v>
      </c>
    </row>
    <row r="260" spans="1:11" x14ac:dyDescent="0.3">
      <c r="A260" s="8">
        <v>11</v>
      </c>
      <c r="B260" s="3" t="s">
        <v>301</v>
      </c>
      <c r="C260" s="3" t="s">
        <v>314</v>
      </c>
      <c r="D260" s="17">
        <v>0</v>
      </c>
      <c r="E260" s="23">
        <v>0.45372800000000002</v>
      </c>
      <c r="F260" s="3">
        <v>0.21957499999999999</v>
      </c>
      <c r="G260" s="3">
        <v>0.60513799999999995</v>
      </c>
      <c r="H260" s="3">
        <v>0.69731600000000005</v>
      </c>
      <c r="I260" s="3">
        <v>0.45608599999999999</v>
      </c>
      <c r="J260" s="3">
        <v>3.8859699999999997E-2</v>
      </c>
      <c r="K260" s="17">
        <v>0.55762599999999996</v>
      </c>
    </row>
    <row r="261" spans="1:11" x14ac:dyDescent="0.3">
      <c r="A261" s="8">
        <v>11</v>
      </c>
      <c r="B261" s="3" t="s">
        <v>234</v>
      </c>
      <c r="C261" s="3" t="s">
        <v>314</v>
      </c>
      <c r="D261" s="17">
        <v>0</v>
      </c>
      <c r="E261" s="23">
        <v>0.67142500000000005</v>
      </c>
      <c r="F261" s="3">
        <v>0.95105099999999998</v>
      </c>
      <c r="G261" s="3">
        <v>4.3526700000000002E-2</v>
      </c>
      <c r="H261" s="3">
        <v>0.42049599999999998</v>
      </c>
      <c r="I261" s="3">
        <v>0.139181</v>
      </c>
      <c r="J261" s="3">
        <v>0.20332700000000001</v>
      </c>
      <c r="K261" s="17">
        <v>0.48289100000000001</v>
      </c>
    </row>
    <row r="262" spans="1:11" x14ac:dyDescent="0.3">
      <c r="A262" s="8">
        <v>11</v>
      </c>
      <c r="B262" s="3" t="s">
        <v>304</v>
      </c>
      <c r="C262" s="3" t="s">
        <v>314</v>
      </c>
      <c r="D262" s="17">
        <v>0</v>
      </c>
      <c r="E262" s="23">
        <v>0.66114700000000004</v>
      </c>
      <c r="F262" s="3">
        <v>0.31329299999999999</v>
      </c>
      <c r="G262" s="3">
        <v>0.47375699999999998</v>
      </c>
      <c r="H262" s="3">
        <v>0.45191799999999999</v>
      </c>
      <c r="I262" s="3">
        <v>0.35349000000000003</v>
      </c>
      <c r="J262" s="3">
        <v>4.3182699999999997E-2</v>
      </c>
      <c r="K262" s="17">
        <v>0.438392</v>
      </c>
    </row>
    <row r="263" spans="1:11" x14ac:dyDescent="0.3">
      <c r="A263" s="8">
        <v>11</v>
      </c>
      <c r="B263" s="3" t="s">
        <v>223</v>
      </c>
      <c r="C263" s="3" t="s">
        <v>314</v>
      </c>
      <c r="D263" s="17">
        <v>0</v>
      </c>
      <c r="E263" s="23">
        <v>0.94305099999999997</v>
      </c>
      <c r="F263" s="3">
        <v>0.61775599999999997</v>
      </c>
      <c r="G263" s="3">
        <v>1.68436E-2</v>
      </c>
      <c r="H263" s="3">
        <v>0.48863699999999999</v>
      </c>
      <c r="I263" s="3">
        <v>0.15321000000000001</v>
      </c>
      <c r="J263" s="3">
        <v>0.60089899999999996</v>
      </c>
      <c r="K263" s="17">
        <v>0.498971</v>
      </c>
    </row>
    <row r="264" spans="1:11" x14ac:dyDescent="0.3">
      <c r="A264" s="8">
        <v>11</v>
      </c>
      <c r="B264" s="3" t="s">
        <v>233</v>
      </c>
      <c r="C264" s="3" t="s">
        <v>314</v>
      </c>
      <c r="D264" s="17">
        <v>0</v>
      </c>
      <c r="E264" s="23">
        <v>0.54021399999999997</v>
      </c>
      <c r="F264" s="3">
        <v>0.51470400000000005</v>
      </c>
      <c r="G264" s="3">
        <v>4.3132200000000002E-2</v>
      </c>
      <c r="H264" s="3">
        <v>0.77413500000000002</v>
      </c>
      <c r="I264" s="3">
        <v>0.25791999999999998</v>
      </c>
      <c r="J264" s="3">
        <v>0.59552799999999995</v>
      </c>
      <c r="K264" s="17">
        <v>0.80075200000000002</v>
      </c>
    </row>
    <row r="265" spans="1:11" x14ac:dyDescent="0.3">
      <c r="A265" s="8">
        <v>11</v>
      </c>
      <c r="B265" s="3" t="s">
        <v>236</v>
      </c>
      <c r="C265" s="3" t="s">
        <v>314</v>
      </c>
      <c r="D265" s="17">
        <v>0</v>
      </c>
      <c r="E265" s="23">
        <v>0.84233400000000003</v>
      </c>
      <c r="F265" s="3">
        <v>0.64874799999999999</v>
      </c>
      <c r="G265" s="3">
        <v>4.5327600000000003E-2</v>
      </c>
      <c r="H265" s="3">
        <v>6.2499100000000002E-2</v>
      </c>
      <c r="I265" s="3">
        <v>2.3147000000000001E-2</v>
      </c>
      <c r="J265" s="3">
        <v>0.95442300000000002</v>
      </c>
      <c r="K265" s="17">
        <v>0.245809</v>
      </c>
    </row>
    <row r="266" spans="1:11" x14ac:dyDescent="0.3">
      <c r="A266" s="8">
        <v>11</v>
      </c>
      <c r="B266" s="3" t="s">
        <v>237</v>
      </c>
      <c r="C266" s="3" t="s">
        <v>314</v>
      </c>
      <c r="D266" s="17">
        <v>0</v>
      </c>
      <c r="E266" s="23">
        <v>0.26310899999999998</v>
      </c>
      <c r="F266" s="3">
        <v>0.29943900000000001</v>
      </c>
      <c r="G266" s="3">
        <v>4.8039900000000003E-2</v>
      </c>
      <c r="H266" s="3">
        <v>3.57764E-2</v>
      </c>
      <c r="I266" s="3">
        <v>1.3075700000000001E-2</v>
      </c>
      <c r="J266" s="3">
        <v>0.44039499999999998</v>
      </c>
      <c r="K266" s="17">
        <v>0.128443</v>
      </c>
    </row>
    <row r="267" spans="1:11" x14ac:dyDescent="0.3">
      <c r="A267" s="8">
        <v>11</v>
      </c>
      <c r="B267" s="3" t="s">
        <v>239</v>
      </c>
      <c r="C267" s="3" t="s">
        <v>314</v>
      </c>
      <c r="D267" s="17">
        <v>0</v>
      </c>
      <c r="E267" s="23">
        <v>0.64687899999999998</v>
      </c>
      <c r="F267" s="3">
        <v>0.80007700000000004</v>
      </c>
      <c r="G267" s="3">
        <v>5.7081300000000001E-2</v>
      </c>
      <c r="H267" s="3">
        <v>9.3855099999999997E-2</v>
      </c>
      <c r="I267" s="3">
        <v>2.1080700000000001E-2</v>
      </c>
      <c r="J267" s="3">
        <v>0.63529800000000003</v>
      </c>
      <c r="K267" s="17">
        <v>0.37564799999999998</v>
      </c>
    </row>
    <row r="268" spans="1:11" x14ac:dyDescent="0.3">
      <c r="A268" s="8">
        <v>11</v>
      </c>
      <c r="B268" s="3" t="s">
        <v>238</v>
      </c>
      <c r="C268" s="3" t="s">
        <v>314</v>
      </c>
      <c r="D268" s="17">
        <v>0</v>
      </c>
      <c r="E268" s="23">
        <v>0.812921</v>
      </c>
      <c r="F268" s="3">
        <v>0.87425900000000001</v>
      </c>
      <c r="G268" s="3">
        <v>5.0275500000000001E-2</v>
      </c>
      <c r="H268" s="3">
        <v>7.8642699999999996E-2</v>
      </c>
      <c r="I268" s="3">
        <v>2.1070499999999999E-2</v>
      </c>
      <c r="J268" s="3">
        <v>0.61758999999999997</v>
      </c>
      <c r="K268" s="17">
        <v>0.33941399999999999</v>
      </c>
    </row>
    <row r="269" spans="1:11" x14ac:dyDescent="0.3">
      <c r="A269" s="8">
        <v>11</v>
      </c>
      <c r="B269" s="3" t="s">
        <v>306</v>
      </c>
      <c r="C269" s="3" t="s">
        <v>314</v>
      </c>
      <c r="D269" s="17">
        <v>0</v>
      </c>
      <c r="E269" s="23">
        <v>0.54670799999999997</v>
      </c>
      <c r="F269" s="3">
        <v>0.370527</v>
      </c>
      <c r="G269" s="3">
        <v>0.89791799999999999</v>
      </c>
      <c r="H269" s="3">
        <v>0.26246199999999997</v>
      </c>
      <c r="I269" s="3">
        <v>0.40898000000000001</v>
      </c>
      <c r="J269" s="3">
        <v>4.46316E-2</v>
      </c>
      <c r="K269" s="17">
        <v>0.28778399999999998</v>
      </c>
    </row>
    <row r="270" spans="1:11" x14ac:dyDescent="0.3">
      <c r="A270" s="8">
        <v>11</v>
      </c>
      <c r="B270" s="3" t="s">
        <v>249</v>
      </c>
      <c r="C270" s="3" t="s">
        <v>314</v>
      </c>
      <c r="D270" s="17">
        <v>0</v>
      </c>
      <c r="E270" s="23">
        <v>0.52651599999999998</v>
      </c>
      <c r="F270" s="3">
        <v>0.42044199999999998</v>
      </c>
      <c r="G270" s="3">
        <v>0.1323</v>
      </c>
      <c r="H270" s="3">
        <v>3.1359999999999999E-2</v>
      </c>
      <c r="I270" s="3">
        <v>1.7362699999999998E-2</v>
      </c>
      <c r="J270" s="3">
        <v>0.23835000000000001</v>
      </c>
      <c r="K270" s="17">
        <v>0.122817</v>
      </c>
    </row>
    <row r="271" spans="1:11" x14ac:dyDescent="0.3">
      <c r="A271" s="8">
        <v>11</v>
      </c>
      <c r="B271" s="3" t="s">
        <v>174</v>
      </c>
      <c r="C271" s="3" t="s">
        <v>314</v>
      </c>
      <c r="D271" s="17">
        <v>0</v>
      </c>
      <c r="E271" s="23">
        <v>0.204401</v>
      </c>
      <c r="F271" s="3">
        <v>3.2069899999999998E-2</v>
      </c>
      <c r="G271" s="3">
        <v>0.83484599999999998</v>
      </c>
      <c r="H271" s="3">
        <v>0.41717300000000002</v>
      </c>
      <c r="I271" s="3">
        <v>0.61266900000000002</v>
      </c>
      <c r="J271" s="3">
        <v>0.68552100000000005</v>
      </c>
      <c r="K271" s="17">
        <v>0.26298899999999997</v>
      </c>
    </row>
    <row r="272" spans="1:11" x14ac:dyDescent="0.3">
      <c r="A272" s="8">
        <v>11</v>
      </c>
      <c r="B272" s="3" t="s">
        <v>97</v>
      </c>
      <c r="C272" s="3" t="s">
        <v>314</v>
      </c>
      <c r="D272" s="17">
        <v>0</v>
      </c>
      <c r="E272" s="23">
        <v>6.0463599999999999E-2</v>
      </c>
      <c r="F272" s="3">
        <v>2.2974499999999998E-2</v>
      </c>
      <c r="G272" s="3">
        <v>5.98039E-2</v>
      </c>
      <c r="H272" s="3">
        <v>0.83737200000000001</v>
      </c>
      <c r="I272" s="3">
        <v>0.86770899999999995</v>
      </c>
      <c r="J272" s="3">
        <v>0.81889199999999995</v>
      </c>
      <c r="K272" s="17">
        <v>0.35877700000000001</v>
      </c>
    </row>
    <row r="273" spans="1:11" x14ac:dyDescent="0.3">
      <c r="A273" s="8">
        <v>11</v>
      </c>
      <c r="B273" s="3" t="s">
        <v>70</v>
      </c>
      <c r="C273" s="3" t="s">
        <v>314</v>
      </c>
      <c r="D273" s="17">
        <v>0</v>
      </c>
      <c r="E273" s="23">
        <v>3.7264899999999997E-2</v>
      </c>
      <c r="F273" s="3">
        <v>6.0334499999999999E-2</v>
      </c>
      <c r="G273" s="3">
        <v>9.7209199999999996E-2</v>
      </c>
      <c r="H273" s="3">
        <v>0.62539800000000001</v>
      </c>
      <c r="I273" s="3">
        <v>0.51797400000000005</v>
      </c>
      <c r="J273" s="3">
        <v>0.73792000000000002</v>
      </c>
      <c r="K273" s="17">
        <v>0.27995399999999998</v>
      </c>
    </row>
    <row r="274" spans="1:11" x14ac:dyDescent="0.3">
      <c r="A274" s="8">
        <v>11</v>
      </c>
      <c r="B274" s="3" t="s">
        <v>100</v>
      </c>
      <c r="C274" s="3" t="s">
        <v>314</v>
      </c>
      <c r="D274" s="17">
        <v>0</v>
      </c>
      <c r="E274" s="23">
        <v>6.3039800000000007E-2</v>
      </c>
      <c r="F274" s="3">
        <v>0.145395</v>
      </c>
      <c r="G274" s="3">
        <v>4.1437399999999999E-2</v>
      </c>
      <c r="H274" s="3">
        <v>0.83213199999999998</v>
      </c>
      <c r="I274" s="3">
        <v>0.79842500000000005</v>
      </c>
      <c r="J274" s="3">
        <v>0.51033899999999999</v>
      </c>
      <c r="K274" s="17">
        <v>0.59982500000000005</v>
      </c>
    </row>
    <row r="275" spans="1:11" x14ac:dyDescent="0.3">
      <c r="A275" s="8">
        <v>11</v>
      </c>
      <c r="B275" s="3" t="s">
        <v>107</v>
      </c>
      <c r="C275" s="3" t="s">
        <v>314</v>
      </c>
      <c r="D275" s="17">
        <v>0</v>
      </c>
      <c r="E275" s="23">
        <v>7.3584300000000005E-2</v>
      </c>
      <c r="F275" s="3">
        <v>3.7106300000000002E-2</v>
      </c>
      <c r="G275" s="3">
        <v>0.153892</v>
      </c>
      <c r="H275" s="3">
        <v>0.147836</v>
      </c>
      <c r="I275" s="3">
        <v>0.18429899999999999</v>
      </c>
      <c r="J275" s="3">
        <v>0.50111300000000003</v>
      </c>
      <c r="K275" s="17">
        <v>0.36924299999999999</v>
      </c>
    </row>
    <row r="276" spans="1:11" x14ac:dyDescent="0.3">
      <c r="A276" s="8">
        <v>11</v>
      </c>
      <c r="B276" s="3" t="s">
        <v>71</v>
      </c>
      <c r="C276" s="3" t="s">
        <v>314</v>
      </c>
      <c r="D276" s="17">
        <v>0</v>
      </c>
      <c r="E276" s="23">
        <v>3.8150700000000003E-2</v>
      </c>
      <c r="F276" s="3">
        <v>8.1381400000000007E-2</v>
      </c>
      <c r="G276" s="3">
        <v>0.160247</v>
      </c>
      <c r="H276" s="3">
        <v>3.0403400000000001E-2</v>
      </c>
      <c r="I276" s="3">
        <v>4.4460100000000002E-2</v>
      </c>
      <c r="J276" s="3">
        <v>0.20941899999999999</v>
      </c>
      <c r="K276" s="17">
        <v>0.12409199999999999</v>
      </c>
    </row>
    <row r="277" spans="1:11" x14ac:dyDescent="0.3">
      <c r="A277" s="8">
        <v>11</v>
      </c>
      <c r="B277" s="3" t="s">
        <v>166</v>
      </c>
      <c r="C277" s="3" t="s">
        <v>314</v>
      </c>
      <c r="D277" s="17">
        <v>0</v>
      </c>
      <c r="E277" s="23">
        <v>0.17796600000000001</v>
      </c>
      <c r="F277" s="3">
        <v>0.191326</v>
      </c>
      <c r="G277" s="3">
        <v>0.153498</v>
      </c>
      <c r="H277" s="3">
        <v>7.1421499999999999E-2</v>
      </c>
      <c r="I277" s="3">
        <v>1.40035E-2</v>
      </c>
      <c r="J277" s="3">
        <v>0.531528</v>
      </c>
      <c r="K277" s="17">
        <v>3.1237000000000001E-2</v>
      </c>
    </row>
    <row r="278" spans="1:11" x14ac:dyDescent="0.3">
      <c r="A278" s="8">
        <v>11</v>
      </c>
      <c r="B278" s="3" t="s">
        <v>88</v>
      </c>
      <c r="C278" s="3" t="s">
        <v>314</v>
      </c>
      <c r="D278" s="17">
        <v>0</v>
      </c>
      <c r="E278" s="23">
        <v>4.9431900000000001E-2</v>
      </c>
      <c r="F278" s="3">
        <v>5.82955E-2</v>
      </c>
      <c r="G278" s="3">
        <v>0.37739899999999998</v>
      </c>
      <c r="H278" s="3">
        <v>0.18748999999999999</v>
      </c>
      <c r="I278" s="3">
        <v>0.21957399999999999</v>
      </c>
      <c r="J278" s="3">
        <v>0.99079499999999998</v>
      </c>
      <c r="K278" s="17">
        <v>0.27721600000000002</v>
      </c>
    </row>
    <row r="279" spans="1:11" x14ac:dyDescent="0.3">
      <c r="A279" s="8">
        <v>11</v>
      </c>
      <c r="B279" s="3" t="s">
        <v>72</v>
      </c>
      <c r="C279" s="3" t="s">
        <v>314</v>
      </c>
      <c r="D279" s="17">
        <v>0</v>
      </c>
      <c r="E279" s="23">
        <v>3.8174E-2</v>
      </c>
      <c r="F279" s="3">
        <v>6.7055400000000001E-2</v>
      </c>
      <c r="G279" s="3">
        <v>0.47742099999999998</v>
      </c>
      <c r="H279" s="3">
        <v>0.121432</v>
      </c>
      <c r="I279" s="3">
        <v>0.19741900000000001</v>
      </c>
      <c r="J279" s="3">
        <v>0.88176299999999996</v>
      </c>
      <c r="K279" s="17">
        <v>0.30318400000000001</v>
      </c>
    </row>
    <row r="280" spans="1:11" ht="15" thickBot="1" x14ac:dyDescent="0.35">
      <c r="A280" s="10">
        <v>11</v>
      </c>
      <c r="B280" s="11" t="s">
        <v>310</v>
      </c>
      <c r="C280" s="11" t="s">
        <v>314</v>
      </c>
      <c r="D280" s="16">
        <v>1575</v>
      </c>
      <c r="E280" s="24">
        <v>0.62395</v>
      </c>
      <c r="F280" s="11">
        <v>0.70751500000000001</v>
      </c>
      <c r="G280" s="11">
        <v>0.57594800000000002</v>
      </c>
      <c r="H280" s="11">
        <v>0.338084</v>
      </c>
      <c r="I280" s="11">
        <v>0.54583599999999999</v>
      </c>
      <c r="J280" s="11">
        <v>0.51515299999999997</v>
      </c>
      <c r="K280" s="16">
        <v>3.5600699999999999E-2</v>
      </c>
    </row>
    <row r="281" spans="1:11" x14ac:dyDescent="0.3">
      <c r="A281" s="5">
        <v>13</v>
      </c>
      <c r="B281" s="6" t="s">
        <v>28</v>
      </c>
      <c r="C281" s="6" t="s">
        <v>315</v>
      </c>
      <c r="D281" s="7">
        <v>-6540</v>
      </c>
      <c r="E281" s="22">
        <v>6.7817800000000003E-3</v>
      </c>
      <c r="F281" s="6">
        <v>4.7350099999999996E-3</v>
      </c>
      <c r="G281" s="6">
        <v>0.37275199999999997</v>
      </c>
      <c r="H281" s="6">
        <v>1.1684699999999999E-2</v>
      </c>
      <c r="I281" s="6">
        <v>5.5045299999999997E-3</v>
      </c>
      <c r="J281" s="14">
        <v>7.7709199999999998E-5</v>
      </c>
      <c r="K281" s="7">
        <v>1.4316000000000001E-3</v>
      </c>
    </row>
    <row r="282" spans="1:11" x14ac:dyDescent="0.3">
      <c r="A282" s="8">
        <v>13</v>
      </c>
      <c r="B282" s="3" t="s">
        <v>9</v>
      </c>
      <c r="C282" s="3" t="s">
        <v>315</v>
      </c>
      <c r="D282" s="17">
        <v>0</v>
      </c>
      <c r="E282" s="25">
        <v>4.45292E-5</v>
      </c>
      <c r="F282" s="3">
        <v>1.6786899999999999E-4</v>
      </c>
      <c r="G282" s="3">
        <v>4.3926E-2</v>
      </c>
      <c r="H282" s="3">
        <v>2.3469099999999998E-3</v>
      </c>
      <c r="I282" s="3">
        <v>2.93108E-3</v>
      </c>
      <c r="J282" s="3">
        <v>4.8478300000000002E-4</v>
      </c>
      <c r="K282" s="17">
        <v>7.7688099999999999E-4</v>
      </c>
    </row>
    <row r="283" spans="1:11" x14ac:dyDescent="0.3">
      <c r="A283" s="8">
        <v>13</v>
      </c>
      <c r="B283" s="3" t="s">
        <v>11</v>
      </c>
      <c r="C283" s="3" t="s">
        <v>315</v>
      </c>
      <c r="D283" s="17">
        <v>0</v>
      </c>
      <c r="E283" s="23">
        <v>2.09008E-4</v>
      </c>
      <c r="F283" s="3">
        <v>2.0318800000000001E-4</v>
      </c>
      <c r="G283" s="3">
        <v>0.28477200000000003</v>
      </c>
      <c r="H283" s="3">
        <v>7.7674199999999997E-3</v>
      </c>
      <c r="I283" s="3">
        <v>2.7341000000000001E-2</v>
      </c>
      <c r="J283" s="3">
        <v>3.20973E-3</v>
      </c>
      <c r="K283" s="17">
        <v>5.0967800000000004E-3</v>
      </c>
    </row>
    <row r="284" spans="1:11" x14ac:dyDescent="0.3">
      <c r="A284" s="8">
        <v>13</v>
      </c>
      <c r="B284" s="3" t="s">
        <v>6</v>
      </c>
      <c r="C284" s="3" t="s">
        <v>315</v>
      </c>
      <c r="D284" s="17">
        <v>0</v>
      </c>
      <c r="E284" s="25">
        <v>5.1057499999999998E-7</v>
      </c>
      <c r="F284" s="4">
        <v>4.7051299999999996E-6</v>
      </c>
      <c r="G284" s="3">
        <v>1.5409600000000001E-2</v>
      </c>
      <c r="H284" s="3">
        <v>2.05341E-4</v>
      </c>
      <c r="I284" s="3">
        <v>2.1860299999999998E-3</v>
      </c>
      <c r="J284" s="3">
        <v>8.1718299999999997E-3</v>
      </c>
      <c r="K284" s="17">
        <v>1.2802499999999999E-3</v>
      </c>
    </row>
    <row r="285" spans="1:11" x14ac:dyDescent="0.3">
      <c r="A285" s="8">
        <v>13</v>
      </c>
      <c r="B285" s="3" t="s">
        <v>7</v>
      </c>
      <c r="C285" s="3" t="s">
        <v>315</v>
      </c>
      <c r="D285" s="17">
        <v>0</v>
      </c>
      <c r="E285" s="25">
        <v>1.50269E-6</v>
      </c>
      <c r="F285" s="4">
        <v>1.2281E-5</v>
      </c>
      <c r="G285" s="3">
        <v>1.7458999999999999E-2</v>
      </c>
      <c r="H285" s="3">
        <v>2.0080900000000001E-4</v>
      </c>
      <c r="I285" s="3">
        <v>2.4468799999999998E-3</v>
      </c>
      <c r="J285" s="3">
        <v>7.5176399999999999E-3</v>
      </c>
      <c r="K285" s="17">
        <v>1.26721E-3</v>
      </c>
    </row>
    <row r="286" spans="1:11" x14ac:dyDescent="0.3">
      <c r="A286" s="8">
        <v>13</v>
      </c>
      <c r="B286" s="3" t="s">
        <v>10</v>
      </c>
      <c r="C286" s="3" t="s">
        <v>315</v>
      </c>
      <c r="D286" s="17">
        <v>0</v>
      </c>
      <c r="E286" s="23">
        <v>1.17642E-4</v>
      </c>
      <c r="F286" s="3">
        <v>2.7256999999999997E-4</v>
      </c>
      <c r="G286" s="3">
        <v>0.10147</v>
      </c>
      <c r="H286" s="3">
        <v>1.4272499999999999E-3</v>
      </c>
      <c r="I286" s="3">
        <v>6.4586699999999997E-3</v>
      </c>
      <c r="J286" s="3">
        <v>6.3694000000000001E-4</v>
      </c>
      <c r="K286" s="17">
        <v>6.9656299999999998E-4</v>
      </c>
    </row>
    <row r="287" spans="1:11" x14ac:dyDescent="0.3">
      <c r="A287" s="8">
        <v>13</v>
      </c>
      <c r="B287" s="3" t="s">
        <v>8</v>
      </c>
      <c r="C287" s="3" t="s">
        <v>315</v>
      </c>
      <c r="D287" s="17">
        <v>0</v>
      </c>
      <c r="E287" s="25">
        <v>2.69546E-6</v>
      </c>
      <c r="F287" s="4">
        <v>2.42623E-5</v>
      </c>
      <c r="G287" s="3">
        <v>2.24275E-2</v>
      </c>
      <c r="H287" s="3">
        <v>2.8941299999999997E-4</v>
      </c>
      <c r="I287" s="3">
        <v>2.8376899999999999E-3</v>
      </c>
      <c r="J287" s="3">
        <v>8.3925900000000001E-3</v>
      </c>
      <c r="K287" s="17">
        <v>1.4785600000000001E-3</v>
      </c>
    </row>
    <row r="288" spans="1:11" ht="15" thickBot="1" x14ac:dyDescent="0.35">
      <c r="A288" s="10">
        <v>13</v>
      </c>
      <c r="B288" s="11" t="s">
        <v>13</v>
      </c>
      <c r="C288" s="11" t="s">
        <v>315</v>
      </c>
      <c r="D288" s="16">
        <v>0</v>
      </c>
      <c r="E288" s="24">
        <v>1.13758E-3</v>
      </c>
      <c r="F288" s="11">
        <v>3.2909300000000001E-3</v>
      </c>
      <c r="G288" s="11">
        <v>0.129967</v>
      </c>
      <c r="H288" s="11">
        <v>1.3295700000000001E-2</v>
      </c>
      <c r="I288" s="11">
        <v>2.5738500000000001E-2</v>
      </c>
      <c r="J288" s="11">
        <v>1.83906E-3</v>
      </c>
      <c r="K288" s="16">
        <v>2.36914E-3</v>
      </c>
    </row>
    <row r="289" spans="1:11" x14ac:dyDescent="0.3">
      <c r="A289" s="5">
        <v>13</v>
      </c>
      <c r="B289" s="6" t="s">
        <v>246</v>
      </c>
      <c r="C289" s="6" t="s">
        <v>316</v>
      </c>
      <c r="D289" s="7">
        <v>0</v>
      </c>
      <c r="E289" s="22">
        <v>0.40219100000000002</v>
      </c>
      <c r="F289" s="6">
        <v>0.22405</v>
      </c>
      <c r="G289" s="6">
        <v>8.5325499999999999E-2</v>
      </c>
      <c r="H289" s="6">
        <v>0.23972299999999999</v>
      </c>
      <c r="I289" s="6">
        <v>0.37281900000000001</v>
      </c>
      <c r="J289" s="6">
        <v>1.13177E-2</v>
      </c>
      <c r="K289" s="7">
        <v>0.110128</v>
      </c>
    </row>
    <row r="290" spans="1:11" x14ac:dyDescent="0.3">
      <c r="A290" s="8">
        <v>13</v>
      </c>
      <c r="B290" s="3" t="s">
        <v>294</v>
      </c>
      <c r="C290" s="3" t="s">
        <v>316</v>
      </c>
      <c r="D290" s="17">
        <v>0</v>
      </c>
      <c r="E290" s="23">
        <v>0.87668599999999997</v>
      </c>
      <c r="F290" s="3">
        <v>0.88712999999999997</v>
      </c>
      <c r="G290" s="3">
        <v>0.27916299999999999</v>
      </c>
      <c r="H290" s="3">
        <v>0.66677500000000001</v>
      </c>
      <c r="I290" s="3">
        <v>0.313274</v>
      </c>
      <c r="J290" s="3">
        <v>3.0354900000000001E-2</v>
      </c>
      <c r="K290" s="17">
        <v>0.91628500000000002</v>
      </c>
    </row>
    <row r="291" spans="1:11" x14ac:dyDescent="0.3">
      <c r="A291" s="8">
        <v>13</v>
      </c>
      <c r="B291" s="3" t="s">
        <v>299</v>
      </c>
      <c r="C291" s="3" t="s">
        <v>316</v>
      </c>
      <c r="D291" s="17">
        <v>0</v>
      </c>
      <c r="E291" s="23">
        <v>0.80489599999999994</v>
      </c>
      <c r="F291" s="3">
        <v>0.89348099999999997</v>
      </c>
      <c r="G291" s="3">
        <v>0.240229</v>
      </c>
      <c r="H291" s="3">
        <v>0.84154300000000004</v>
      </c>
      <c r="I291" s="3">
        <v>0.38644000000000001</v>
      </c>
      <c r="J291" s="3">
        <v>3.5832700000000002E-2</v>
      </c>
      <c r="K291" s="17">
        <v>0.86468800000000001</v>
      </c>
    </row>
    <row r="292" spans="1:11" x14ac:dyDescent="0.3">
      <c r="A292" s="8">
        <v>13</v>
      </c>
      <c r="B292" s="3" t="s">
        <v>292</v>
      </c>
      <c r="C292" s="3" t="s">
        <v>316</v>
      </c>
      <c r="D292" s="17">
        <v>0</v>
      </c>
      <c r="E292" s="23">
        <v>0.87808900000000001</v>
      </c>
      <c r="F292" s="3">
        <v>0.882884</v>
      </c>
      <c r="G292" s="3">
        <v>0.29359200000000002</v>
      </c>
      <c r="H292" s="3">
        <v>0.64975000000000005</v>
      </c>
      <c r="I292" s="3">
        <v>0.26182899999999998</v>
      </c>
      <c r="J292" s="3">
        <v>1.8263700000000001E-2</v>
      </c>
      <c r="K292" s="17">
        <v>0.86279099999999997</v>
      </c>
    </row>
    <row r="293" spans="1:11" x14ac:dyDescent="0.3">
      <c r="A293" s="8">
        <v>13</v>
      </c>
      <c r="B293" s="3" t="s">
        <v>170</v>
      </c>
      <c r="C293" s="3" t="s">
        <v>316</v>
      </c>
      <c r="D293" s="17">
        <v>0</v>
      </c>
      <c r="E293" s="23">
        <v>0.19167400000000001</v>
      </c>
      <c r="F293" s="3">
        <v>0.66518200000000005</v>
      </c>
      <c r="G293" s="3">
        <v>0.282281</v>
      </c>
      <c r="H293" s="3">
        <v>0.38623299999999999</v>
      </c>
      <c r="I293" s="3">
        <v>0.60368900000000003</v>
      </c>
      <c r="J293" s="3">
        <v>3.4489600000000002E-2</v>
      </c>
      <c r="K293" s="17">
        <v>0.896424</v>
      </c>
    </row>
    <row r="294" spans="1:11" x14ac:dyDescent="0.3">
      <c r="A294" s="8">
        <v>13</v>
      </c>
      <c r="B294" s="3" t="s">
        <v>309</v>
      </c>
      <c r="C294" s="3" t="s">
        <v>316</v>
      </c>
      <c r="D294" s="17">
        <v>0</v>
      </c>
      <c r="E294" s="23">
        <v>0.41713</v>
      </c>
      <c r="F294" s="3">
        <v>0.34153699999999998</v>
      </c>
      <c r="G294" s="3">
        <v>0.62923499999999999</v>
      </c>
      <c r="H294" s="3">
        <v>0.65209099999999998</v>
      </c>
      <c r="I294" s="3">
        <v>0.46977099999999999</v>
      </c>
      <c r="J294" s="3">
        <v>4.8389399999999999E-2</v>
      </c>
      <c r="K294" s="17">
        <v>0.224666</v>
      </c>
    </row>
    <row r="295" spans="1:11" x14ac:dyDescent="0.3">
      <c r="A295" s="8">
        <v>13</v>
      </c>
      <c r="B295" s="3" t="s">
        <v>289</v>
      </c>
      <c r="C295" s="3" t="s">
        <v>316</v>
      </c>
      <c r="D295" s="17">
        <v>0</v>
      </c>
      <c r="E295" s="23">
        <v>0.266544</v>
      </c>
      <c r="F295" s="3">
        <v>0.74247200000000002</v>
      </c>
      <c r="G295" s="3">
        <v>0.23740700000000001</v>
      </c>
      <c r="H295" s="3">
        <v>0.25618800000000003</v>
      </c>
      <c r="I295" s="3">
        <v>0.14513200000000001</v>
      </c>
      <c r="J295" s="3">
        <v>2.6169700000000001E-2</v>
      </c>
      <c r="K295" s="17">
        <v>0.47381200000000001</v>
      </c>
    </row>
    <row r="296" spans="1:11" x14ac:dyDescent="0.3">
      <c r="A296" s="8">
        <v>13</v>
      </c>
      <c r="B296" s="3" t="s">
        <v>254</v>
      </c>
      <c r="C296" s="3" t="s">
        <v>316</v>
      </c>
      <c r="D296" s="17">
        <v>0</v>
      </c>
      <c r="E296" s="23">
        <v>0.88200800000000001</v>
      </c>
      <c r="F296" s="3">
        <v>0.86022200000000004</v>
      </c>
      <c r="G296" s="3">
        <v>0.176396</v>
      </c>
      <c r="H296" s="3">
        <v>0.34917799999999999</v>
      </c>
      <c r="I296" s="3">
        <v>0.33938099999999999</v>
      </c>
      <c r="J296" s="3">
        <v>4.6155099999999998E-2</v>
      </c>
      <c r="K296" s="17">
        <v>0.48006399999999999</v>
      </c>
    </row>
    <row r="297" spans="1:11" x14ac:dyDescent="0.3">
      <c r="A297" s="8">
        <v>13</v>
      </c>
      <c r="B297" s="3" t="s">
        <v>250</v>
      </c>
      <c r="C297" s="3" t="s">
        <v>316</v>
      </c>
      <c r="D297" s="17">
        <v>0</v>
      </c>
      <c r="E297" s="23">
        <v>0.78712599999999999</v>
      </c>
      <c r="F297" s="3">
        <v>0.85728400000000005</v>
      </c>
      <c r="G297" s="3">
        <v>0.165239</v>
      </c>
      <c r="H297" s="3">
        <v>0.29509200000000002</v>
      </c>
      <c r="I297" s="3">
        <v>0.34351900000000002</v>
      </c>
      <c r="J297" s="3">
        <v>4.2907300000000002E-2</v>
      </c>
      <c r="K297" s="17">
        <v>0.46206700000000001</v>
      </c>
    </row>
    <row r="298" spans="1:11" x14ac:dyDescent="0.3">
      <c r="A298" s="8">
        <v>13</v>
      </c>
      <c r="B298" s="3" t="s">
        <v>298</v>
      </c>
      <c r="C298" s="3" t="s">
        <v>316</v>
      </c>
      <c r="D298" s="17">
        <v>0</v>
      </c>
      <c r="E298" s="23">
        <v>0.69806299999999999</v>
      </c>
      <c r="F298" s="3">
        <v>0.49959900000000002</v>
      </c>
      <c r="G298" s="3">
        <v>0.72022200000000003</v>
      </c>
      <c r="H298" s="3">
        <v>0.47964400000000001</v>
      </c>
      <c r="I298" s="3">
        <v>0.25673800000000002</v>
      </c>
      <c r="J298" s="3">
        <v>3.5474800000000001E-2</v>
      </c>
      <c r="K298" s="17">
        <v>0.321546</v>
      </c>
    </row>
    <row r="299" spans="1:11" x14ac:dyDescent="0.3">
      <c r="A299" s="8">
        <v>13</v>
      </c>
      <c r="B299" s="3" t="s">
        <v>198</v>
      </c>
      <c r="C299" s="3" t="s">
        <v>316</v>
      </c>
      <c r="D299" s="17">
        <v>0</v>
      </c>
      <c r="E299" s="23">
        <v>0.38048399999999999</v>
      </c>
      <c r="F299" s="3">
        <v>0.16292599999999999</v>
      </c>
      <c r="G299" s="3">
        <v>0.35978900000000003</v>
      </c>
      <c r="H299" s="3">
        <v>0.69318400000000002</v>
      </c>
      <c r="I299" s="3">
        <v>0.78646000000000005</v>
      </c>
      <c r="J299" s="3">
        <v>4.5711500000000002E-2</v>
      </c>
      <c r="K299" s="17">
        <v>0.99041100000000004</v>
      </c>
    </row>
    <row r="300" spans="1:11" x14ac:dyDescent="0.3">
      <c r="A300" s="8">
        <v>13</v>
      </c>
      <c r="B300" s="3" t="s">
        <v>199</v>
      </c>
      <c r="C300" s="3" t="s">
        <v>316</v>
      </c>
      <c r="D300" s="17">
        <v>0</v>
      </c>
      <c r="E300" s="23">
        <v>0.39155499999999999</v>
      </c>
      <c r="F300" s="3">
        <v>0.163355</v>
      </c>
      <c r="G300" s="3">
        <v>0.34559099999999998</v>
      </c>
      <c r="H300" s="3">
        <v>0.71489599999999998</v>
      </c>
      <c r="I300" s="3">
        <v>0.79144000000000003</v>
      </c>
      <c r="J300" s="3">
        <v>4.7104399999999998E-2</v>
      </c>
      <c r="K300" s="17">
        <v>0.98711099999999996</v>
      </c>
    </row>
    <row r="301" spans="1:11" x14ac:dyDescent="0.3">
      <c r="A301" s="8">
        <v>13</v>
      </c>
      <c r="B301" s="3" t="s">
        <v>280</v>
      </c>
      <c r="C301" s="3" t="s">
        <v>316</v>
      </c>
      <c r="D301" s="17">
        <v>0</v>
      </c>
      <c r="E301" s="23">
        <v>0.49697999999999998</v>
      </c>
      <c r="F301" s="3">
        <v>0.65606600000000004</v>
      </c>
      <c r="G301" s="3">
        <v>0.45565800000000001</v>
      </c>
      <c r="H301" s="3">
        <v>0.14746000000000001</v>
      </c>
      <c r="I301" s="3">
        <v>4.6288099999999999E-2</v>
      </c>
      <c r="J301" s="3">
        <v>0.10974399999999999</v>
      </c>
      <c r="K301" s="17">
        <v>0.24012900000000001</v>
      </c>
    </row>
    <row r="302" spans="1:11" x14ac:dyDescent="0.3">
      <c r="A302" s="8">
        <v>13</v>
      </c>
      <c r="B302" s="3" t="s">
        <v>296</v>
      </c>
      <c r="C302" s="3" t="s">
        <v>316</v>
      </c>
      <c r="D302" s="17">
        <v>0</v>
      </c>
      <c r="E302" s="23">
        <v>0.89038899999999999</v>
      </c>
      <c r="F302" s="3">
        <v>0.77893400000000002</v>
      </c>
      <c r="G302" s="3">
        <v>0.51153000000000004</v>
      </c>
      <c r="H302" s="3">
        <v>0.25497999999999998</v>
      </c>
      <c r="I302" s="3">
        <v>0.95199299999999998</v>
      </c>
      <c r="J302" s="3">
        <v>3.4144500000000001E-2</v>
      </c>
      <c r="K302" s="17">
        <v>0.97107600000000005</v>
      </c>
    </row>
    <row r="303" spans="1:11" x14ac:dyDescent="0.3">
      <c r="A303" s="8">
        <v>13</v>
      </c>
      <c r="B303" s="3" t="s">
        <v>291</v>
      </c>
      <c r="C303" s="3" t="s">
        <v>316</v>
      </c>
      <c r="D303" s="17">
        <v>0</v>
      </c>
      <c r="E303" s="23">
        <v>0.79539800000000005</v>
      </c>
      <c r="F303" s="3">
        <v>0.68278300000000003</v>
      </c>
      <c r="G303" s="3">
        <v>0.73410500000000001</v>
      </c>
      <c r="H303" s="3">
        <v>0.94355599999999995</v>
      </c>
      <c r="I303" s="3">
        <v>0.46467900000000001</v>
      </c>
      <c r="J303" s="3">
        <v>1.8125800000000001E-2</v>
      </c>
      <c r="K303" s="17">
        <v>0.83194800000000002</v>
      </c>
    </row>
    <row r="304" spans="1:11" x14ac:dyDescent="0.3">
      <c r="A304" s="8">
        <v>13</v>
      </c>
      <c r="B304" s="3" t="s">
        <v>58</v>
      </c>
      <c r="C304" s="3" t="s">
        <v>316</v>
      </c>
      <c r="D304" s="17">
        <v>0</v>
      </c>
      <c r="E304" s="23">
        <v>2.7487500000000002E-2</v>
      </c>
      <c r="F304" s="3">
        <v>9.1017700000000007E-2</v>
      </c>
      <c r="G304" s="3">
        <v>0.352964</v>
      </c>
      <c r="H304" s="3">
        <v>0.10781499999999999</v>
      </c>
      <c r="I304" s="3">
        <v>0.141149</v>
      </c>
      <c r="J304" s="3">
        <v>4.4357500000000001E-2</v>
      </c>
      <c r="K304" s="17">
        <v>0.20757400000000001</v>
      </c>
    </row>
    <row r="305" spans="1:11" ht="15" thickBot="1" x14ac:dyDescent="0.35">
      <c r="A305" s="10">
        <v>13</v>
      </c>
      <c r="B305" s="11" t="s">
        <v>52</v>
      </c>
      <c r="C305" s="11" t="s">
        <v>316</v>
      </c>
      <c r="D305" s="16">
        <v>0</v>
      </c>
      <c r="E305" s="24">
        <v>2.41128E-2</v>
      </c>
      <c r="F305" s="11">
        <v>9.1649599999999998E-2</v>
      </c>
      <c r="G305" s="11">
        <v>0.25092999999999999</v>
      </c>
      <c r="H305" s="11">
        <v>0.11926200000000001</v>
      </c>
      <c r="I305" s="11">
        <v>0.1731</v>
      </c>
      <c r="J305" s="11">
        <v>8.4434099999999998E-2</v>
      </c>
      <c r="K305" s="16">
        <v>0.22210299999999999</v>
      </c>
    </row>
    <row r="306" spans="1:11" x14ac:dyDescent="0.3">
      <c r="A306" s="5">
        <v>19</v>
      </c>
      <c r="B306" s="6" t="s">
        <v>4</v>
      </c>
      <c r="C306" s="6" t="s">
        <v>317</v>
      </c>
      <c r="D306" s="7">
        <v>0</v>
      </c>
      <c r="E306" s="26">
        <v>8.9201699999999994E-9</v>
      </c>
      <c r="F306" s="14">
        <v>5.2519800000000002E-7</v>
      </c>
      <c r="G306" s="14">
        <v>4.41459E-5</v>
      </c>
      <c r="H306" s="14">
        <v>5.1159399999999997E-5</v>
      </c>
      <c r="I306" s="14">
        <v>3.1881199999999998E-7</v>
      </c>
      <c r="J306" s="14">
        <v>8.8002499999999996E-5</v>
      </c>
      <c r="K306" s="15">
        <v>2.8257499999999998E-5</v>
      </c>
    </row>
    <row r="307" spans="1:11" x14ac:dyDescent="0.3">
      <c r="A307" s="8">
        <v>19</v>
      </c>
      <c r="B307" s="3" t="s">
        <v>3</v>
      </c>
      <c r="C307" s="3" t="s">
        <v>317</v>
      </c>
      <c r="D307" s="17">
        <v>0</v>
      </c>
      <c r="E307" s="25">
        <v>8.9160100000000003E-14</v>
      </c>
      <c r="F307" s="4">
        <v>6.1784500000000003E-9</v>
      </c>
      <c r="G307" s="4">
        <v>4.4499399999999999E-12</v>
      </c>
      <c r="H307" s="4">
        <v>9.59439E-9</v>
      </c>
      <c r="I307" s="4">
        <v>1.5331899999999999E-11</v>
      </c>
      <c r="J307" s="4">
        <v>9.4348599999999998E-7</v>
      </c>
      <c r="K307" s="9">
        <v>8.2564499999999997E-11</v>
      </c>
    </row>
    <row r="308" spans="1:11" ht="15" thickBot="1" x14ac:dyDescent="0.35">
      <c r="A308" s="10">
        <v>19</v>
      </c>
      <c r="B308" s="11" t="s">
        <v>80</v>
      </c>
      <c r="C308" s="11" t="s">
        <v>317</v>
      </c>
      <c r="D308" s="16">
        <v>0</v>
      </c>
      <c r="E308" s="24">
        <v>4.3401700000000001E-2</v>
      </c>
      <c r="F308" s="11">
        <v>0.12731100000000001</v>
      </c>
      <c r="G308" s="11">
        <v>5.5018200000000001E-3</v>
      </c>
      <c r="H308" s="11">
        <v>2.9437100000000001E-2</v>
      </c>
      <c r="I308" s="11">
        <v>7.8276499999999999E-2</v>
      </c>
      <c r="J308" s="11">
        <v>0.603267</v>
      </c>
      <c r="K308" s="16">
        <v>6.4817899999999998E-2</v>
      </c>
    </row>
    <row r="309" spans="1:11" x14ac:dyDescent="0.3">
      <c r="A309" s="5">
        <v>19</v>
      </c>
      <c r="B309" s="6" t="s">
        <v>94</v>
      </c>
      <c r="C309" s="6" t="s">
        <v>318</v>
      </c>
      <c r="D309" s="7">
        <v>-201</v>
      </c>
      <c r="E309" s="22">
        <v>5.8895400000000001E-2</v>
      </c>
      <c r="F309" s="6">
        <v>0.169428</v>
      </c>
      <c r="G309" s="6">
        <v>4.1513100000000001E-3</v>
      </c>
      <c r="H309" s="6">
        <v>5.26458E-2</v>
      </c>
      <c r="I309" s="6">
        <v>7.2158700000000006E-2</v>
      </c>
      <c r="J309" s="6">
        <v>0.32160899999999998</v>
      </c>
      <c r="K309" s="7">
        <v>4.7197900000000001E-2</v>
      </c>
    </row>
    <row r="310" spans="1:11" x14ac:dyDescent="0.3">
      <c r="A310" s="8">
        <v>19</v>
      </c>
      <c r="B310" s="3" t="s">
        <v>2</v>
      </c>
      <c r="C310" s="3" t="s">
        <v>318</v>
      </c>
      <c r="D310" s="17">
        <v>0</v>
      </c>
      <c r="E310" s="25">
        <v>2.9863300000000002E-28</v>
      </c>
      <c r="F310" s="4">
        <v>1.4275000000000001E-20</v>
      </c>
      <c r="G310" s="4">
        <v>5.0137700000000004E-19</v>
      </c>
      <c r="H310" s="4">
        <v>2.0152400000000001E-17</v>
      </c>
      <c r="I310" s="4">
        <v>4.3744399999999999E-20</v>
      </c>
      <c r="J310" s="4">
        <v>2.83745E-7</v>
      </c>
      <c r="K310" s="9">
        <v>1.11324E-16</v>
      </c>
    </row>
    <row r="311" spans="1:11" ht="15" thickBot="1" x14ac:dyDescent="0.35">
      <c r="A311" s="10">
        <v>19</v>
      </c>
      <c r="B311" s="11" t="s">
        <v>5</v>
      </c>
      <c r="C311" s="11" t="s">
        <v>318</v>
      </c>
      <c r="D311" s="16">
        <v>1801</v>
      </c>
      <c r="E311" s="27">
        <v>2.4054899999999999E-7</v>
      </c>
      <c r="F311" s="12">
        <v>4.1695100000000003E-6</v>
      </c>
      <c r="G311" s="11">
        <v>3.4317499999999998E-4</v>
      </c>
      <c r="H311" s="12">
        <v>3.8299700000000002E-6</v>
      </c>
      <c r="I311" s="12">
        <v>4.6755100000000002E-6</v>
      </c>
      <c r="J311" s="11">
        <v>9.6833700000000002E-3</v>
      </c>
      <c r="K311" s="13">
        <v>2.3744800000000002E-6</v>
      </c>
    </row>
  </sheetData>
  <mergeCells count="1">
    <mergeCell ref="A1:K1"/>
  </mergeCells>
  <conditionalFormatting sqref="E3:K311">
    <cfRule type="cellIs" dxfId="1" priority="1" operator="lessThan">
      <formula>0.05</formula>
    </cfRule>
    <cfRule type="cellIs" dxfId="0" priority="2" operator="lessThan">
      <formula>0.000001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CBB13099289544A8031A887F1E12C46" ma:contentTypeVersion="7" ma:contentTypeDescription="Create a new document." ma:contentTypeScope="" ma:versionID="2262b7711e730c2694ecf8c70e005792">
  <xsd:schema xmlns:xsd="http://www.w3.org/2001/XMLSchema" xmlns:p="http://schemas.microsoft.com/office/2006/metadata/properties" xmlns:ns2="7b916863-0640-4aba-869c-e1ab762fa144" targetNamespace="http://schemas.microsoft.com/office/2006/metadata/properties" ma:root="true" ma:fieldsID="acb7b01ed7ad9b779ea389eaf15753a2" ns2:_="">
    <xsd:import namespace="7b916863-0640-4aba-869c-e1ab762fa14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b916863-0640-4aba-869c-e1ab762fa14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b916863-0640-4aba-869c-e1ab762fa144">
      <UserInfo>
        <DisplayName/>
        <AccountId xsi:nil="true"/>
        <AccountType/>
      </UserInfo>
    </Checked_x0020_Out_x0020_To>
    <IsDeleted xmlns="7b916863-0640-4aba-869c-e1ab762fa144">false</IsDeleted>
    <StageName xmlns="7b916863-0640-4aba-869c-e1ab762fa144" xsi:nil="true"/>
    <FileFormat xmlns="7b916863-0640-4aba-869c-e1ab762fa144">XLSX</FileFormat>
    <DocumentId xmlns="7b916863-0640-4aba-869c-e1ab762fa144">Table 1.XLSX</DocumentId>
    <DocumentType xmlns="7b916863-0640-4aba-869c-e1ab762fa144">Table</DocumentType>
    <TitleName xmlns="7b916863-0640-4aba-869c-e1ab762fa144">Table 1.XLSX</TitleName>
  </documentManagement>
</p:properties>
</file>

<file path=customXml/itemProps1.xml><?xml version="1.0" encoding="utf-8"?>
<ds:datastoreItem xmlns:ds="http://schemas.openxmlformats.org/officeDocument/2006/customXml" ds:itemID="{D7D9C752-72B7-49DA-AACC-067CD7598446}"/>
</file>

<file path=customXml/itemProps2.xml><?xml version="1.0" encoding="utf-8"?>
<ds:datastoreItem xmlns:ds="http://schemas.openxmlformats.org/officeDocument/2006/customXml" ds:itemID="{1FAE97A0-E7BB-4BEE-9D54-C0AA3E97D569}"/>
</file>

<file path=customXml/itemProps3.xml><?xml version="1.0" encoding="utf-8"?>
<ds:datastoreItem xmlns:ds="http://schemas.openxmlformats.org/officeDocument/2006/customXml" ds:itemID="{03740DCE-6F21-41F6-80CD-68DE5869062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, Jingwen</dc:creator>
  <cp:lastModifiedBy>Li Shen</cp:lastModifiedBy>
  <dcterms:created xsi:type="dcterms:W3CDTF">2014-11-17T15:16:05Z</dcterms:created>
  <dcterms:modified xsi:type="dcterms:W3CDTF">2015-02-15T17:1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CBB13099289544A8031A887F1E12C46</vt:lpwstr>
  </property>
</Properties>
</file>